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ng" ContentType="image/png"/>
  <Override PartName="/xl/media/image22.png" ContentType="image/png"/>
  <Override PartName="/xl/media/image21.png" ContentType="image/png"/>
  <Override PartName="/xl/media/image19.png" ContentType="image/png"/>
  <Override PartName="/xl/media/image20.png" ContentType="image/png"/>
  <Override PartName="/xl/media/image18.png" ContentType="image/png"/>
  <Override PartName="/xl/media/image17.png" ContentType="image/png"/>
  <Override PartName="/xl/media/image16.png" ContentType="image/png"/>
  <Override PartName="/xl/media/image15.png" ContentType="image/png"/>
  <Override PartName="/xl/media/image10.png" ContentType="image/png"/>
  <Override PartName="/xl/media/image29.png" ContentType="image/png"/>
  <Override PartName="/xl/media/image11.png" ContentType="image/png"/>
  <Override PartName="/xl/media/image6.png" ContentType="image/png"/>
  <Override PartName="/xl/media/image36.png" ContentType="image/png"/>
  <Override PartName="/xl/media/image12.png" ContentType="image/png"/>
  <Override PartName="/xl/media/image7.png" ContentType="image/png"/>
  <Override PartName="/xl/media/image37.png" ContentType="image/png"/>
  <Override PartName="/xl/media/image13.png" ContentType="image/png"/>
  <Override PartName="/xl/media/image8.png" ContentType="image/png"/>
  <Override PartName="/xl/media/image38.png" ContentType="image/png"/>
  <Override PartName="/xl/media/image9.png" ContentType="image/png"/>
  <Override PartName="/xl/media/image30.png" ContentType="image/png"/>
  <Override PartName="/xl/media/image28.png" ContentType="image/png"/>
  <Override PartName="/xl/media/image5.png" ContentType="image/png"/>
  <Override PartName="/xl/media/image35.png" ContentType="image/png"/>
  <Override PartName="/xl/media/image34.png" ContentType="image/png"/>
  <Override PartName="/xl/media/image4.png" ContentType="image/png"/>
  <Override PartName="/xl/media/image27.png" ContentType="image/png"/>
  <Override PartName="/xl/media/image33.png" ContentType="image/png"/>
  <Override PartName="/xl/media/image3.png" ContentType="image/png"/>
  <Override PartName="/xl/media/image26.png" ContentType="image/png"/>
  <Override PartName="/xl/media/image32.png" ContentType="image/png"/>
  <Override PartName="/xl/media/image2.png" ContentType="image/png"/>
  <Override PartName="/xl/media/image25.png" ContentType="image/png"/>
  <Override PartName="/xl/media/image31.png" ContentType="image/png"/>
  <Override PartName="/xl/media/image1.png" ContentType="image/png"/>
  <Override PartName="/xl/media/image24.png" ContentType="image/png"/>
  <Override PartName="/xl/media/image14.png" ContentType="image/png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8.xml" ContentType="application/vnd.openxmlformats-officedocument.drawingml.chart+xml"/>
  <Override PartName="/xl/charts/chart32.xml" ContentType="application/vnd.openxmlformats-officedocument.drawingml.chart+xml"/>
  <Override PartName="/xl/charts/chart9.xml" ContentType="application/vnd.openxmlformats-officedocument.drawingml.chart+xml"/>
  <Override PartName="/xl/charts/chart33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1" firstSheet="0" activeTab="0"/>
  </bookViews>
  <sheets>
    <sheet name="数据" sheetId="1" state="visible" r:id="rId2"/>
    <sheet name="柱状图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1" uniqueCount="34">
  <si>
    <t xml:space="preserve">ACT1 </t>
  </si>
  <si>
    <t xml:space="preserve">hxt16</t>
  </si>
  <si>
    <t xml:space="preserve">thi4</t>
  </si>
  <si>
    <t xml:space="preserve">thi5</t>
  </si>
  <si>
    <t xml:space="preserve">thi11</t>
  </si>
  <si>
    <t xml:space="preserve">thi12</t>
  </si>
  <si>
    <t xml:space="preserve">thi13</t>
  </si>
  <si>
    <t xml:space="preserve">hxt6</t>
  </si>
  <si>
    <t xml:space="preserve">noxE</t>
  </si>
  <si>
    <t xml:space="preserve">hap4</t>
  </si>
  <si>
    <t xml:space="preserve">hog1</t>
  </si>
  <si>
    <t xml:space="preserve">msn4</t>
  </si>
  <si>
    <t xml:space="preserve">nucl</t>
  </si>
  <si>
    <t xml:space="preserve">thi2</t>
  </si>
  <si>
    <t xml:space="preserve">Sok2</t>
  </si>
  <si>
    <t xml:space="preserve">GPD1</t>
  </si>
  <si>
    <t xml:space="preserve">GUT1</t>
  </si>
  <si>
    <t xml:space="preserve">Marker</t>
  </si>
  <si>
    <t xml:space="preserve">Ct1</t>
  </si>
  <si>
    <t xml:space="preserve">Ct2</t>
  </si>
  <si>
    <t xml:space="preserve">Ct3</t>
  </si>
  <si>
    <t xml:space="preserve">Average value</t>
  </si>
  <si>
    <t xml:space="preserve">SD</t>
  </si>
  <si>
    <t xml:space="preserve">⊿Ct</t>
  </si>
  <si>
    <t xml:space="preserve">⊿⊿Ct</t>
  </si>
  <si>
    <t xml:space="preserve">2(-⊿⊿Ct)</t>
  </si>
  <si>
    <t xml:space="preserve">NOX-22</t>
  </si>
  <si>
    <t xml:space="preserve">CON-22</t>
  </si>
  <si>
    <t xml:space="preserve">NOX-30</t>
  </si>
  <si>
    <t xml:space="preserve">CON-30</t>
  </si>
  <si>
    <t xml:space="preserve">TDH1 </t>
  </si>
  <si>
    <t xml:space="preserve"> </t>
  </si>
  <si>
    <t xml:space="preserve">N-30</t>
  </si>
  <si>
    <t xml:space="preserve">B-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Calibri"/>
      <family val="2"/>
    </font>
    <font>
      <sz val="10.5"/>
      <name val="宋体"/>
      <family val="0"/>
      <charset val="134"/>
    </font>
    <font>
      <sz val="10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941582580988"/>
          <c:y val="0.0365832907946231"/>
          <c:w val="0.632678350150469"/>
          <c:h val="0.9515058703420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$2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$1</c:f>
              <c:strCache>
                <c:ptCount val="1"/>
                <c:pt idx="0">
                  <c:v>hxt16</c:v>
                </c:pt>
              </c:strCache>
            </c:strRef>
          </c:cat>
          <c:val>
            <c:numRef>
              <c:f>柱状图!$B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$3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$1</c:f>
              <c:strCache>
                <c:ptCount val="1"/>
                <c:pt idx="0">
                  <c:v>hxt16</c:v>
                </c:pt>
              </c:strCache>
            </c:strRef>
          </c:cat>
          <c:val>
            <c:numRef>
              <c:f>柱状图!$B$3</c:f>
              <c:numCache>
                <c:formatCode>General</c:formatCode>
                <c:ptCount val="1"/>
                <c:pt idx="0">
                  <c:v>0.730353422305035</c:v>
                </c:pt>
              </c:numCache>
            </c:numRef>
          </c:val>
        </c:ser>
        <c:gapWidth val="150"/>
        <c:overlap val="0"/>
        <c:axId val="6065143"/>
        <c:axId val="74343069"/>
      </c:barChart>
      <c:catAx>
        <c:axId val="60651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343069"/>
        <c:crossesAt val="0"/>
        <c:auto val="1"/>
        <c:lblAlgn val="ctr"/>
        <c:lblOffset val="100"/>
        <c:noMultiLvlLbl val="0"/>
      </c:catAx>
      <c:valAx>
        <c:axId val="743430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65143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0205346078952"/>
          <c:y val="0.390505359877489"/>
          <c:w val="0.299699061780846"/>
          <c:h val="0.2101412285179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646739130435"/>
          <c:y val="0.0343028770154916"/>
          <c:w val="0.646569293478261"/>
          <c:h val="0.9552639898830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E$20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F$19</c:f>
              <c:strCache>
                <c:ptCount val="1"/>
                <c:pt idx="0">
                  <c:v>thi4</c:v>
                </c:pt>
              </c:strCache>
            </c:strRef>
          </c:cat>
          <c:val>
            <c:numRef>
              <c:f>柱状图!$F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E$21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F$19</c:f>
              <c:strCache>
                <c:ptCount val="1"/>
                <c:pt idx="0">
                  <c:v>thi4</c:v>
                </c:pt>
              </c:strCache>
            </c:strRef>
          </c:cat>
          <c:val>
            <c:numRef>
              <c:f>柱状图!$F$21</c:f>
              <c:numCache>
                <c:formatCode>General</c:formatCode>
                <c:ptCount val="1"/>
                <c:pt idx="0">
                  <c:v>0.0525560259533572</c:v>
                </c:pt>
              </c:numCache>
            </c:numRef>
          </c:val>
        </c:ser>
        <c:gapWidth val="150"/>
        <c:overlap val="0"/>
        <c:axId val="85365512"/>
        <c:axId val="87941076"/>
      </c:barChart>
      <c:catAx>
        <c:axId val="85365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941076"/>
        <c:crossesAt val="0"/>
        <c:auto val="1"/>
        <c:lblAlgn val="ctr"/>
        <c:lblOffset val="100"/>
        <c:noMultiLvlLbl val="0"/>
      </c:catAx>
      <c:valAx>
        <c:axId val="8794107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36551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18206521739131"/>
          <c:y val="0.399620613341764"/>
          <c:w val="0.287533967391304"/>
          <c:h val="0.195226051217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3850486431132"/>
          <c:y val="0.0334468875812945"/>
          <c:w val="0.644478579962451"/>
          <c:h val="0.9552493031898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I$20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J$19</c:f>
              <c:strCache>
                <c:ptCount val="1"/>
                <c:pt idx="0">
                  <c:v>thi5</c:v>
                </c:pt>
              </c:strCache>
            </c:strRef>
          </c:cat>
          <c:val>
            <c:numRef>
              <c:f>柱状图!$J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I$21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J$19</c:f>
              <c:strCache>
                <c:ptCount val="1"/>
                <c:pt idx="0">
                  <c:v>thi5</c:v>
                </c:pt>
              </c:strCache>
            </c:strRef>
          </c:cat>
          <c:val>
            <c:numRef>
              <c:f>柱状图!$J$21</c:f>
              <c:numCache>
                <c:formatCode>General</c:formatCode>
                <c:ptCount val="1"/>
                <c:pt idx="0">
                  <c:v>0.733736181555582</c:v>
                </c:pt>
              </c:numCache>
            </c:numRef>
          </c:val>
        </c:ser>
        <c:gapWidth val="150"/>
        <c:overlap val="0"/>
        <c:axId val="37666325"/>
        <c:axId val="47639354"/>
      </c:barChart>
      <c:catAx>
        <c:axId val="376663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639354"/>
        <c:crossesAt val="0"/>
        <c:auto val="1"/>
        <c:lblAlgn val="ctr"/>
        <c:lblOffset val="100"/>
        <c:noMultiLvlLbl val="0"/>
      </c:catAx>
      <c:valAx>
        <c:axId val="476393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666325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16146100017068"/>
          <c:y val="0.400433570764943"/>
          <c:w val="0.288957159924902"/>
          <c:h val="0.1912356766800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6458055925433"/>
          <c:y val="0.033317908375752"/>
          <c:w val="0.653129161118509"/>
          <c:h val="0.955730371741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M$20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N$19</c:f>
              <c:strCache>
                <c:ptCount val="1"/>
                <c:pt idx="0">
                  <c:v>thi11</c:v>
                </c:pt>
              </c:strCache>
            </c:strRef>
          </c:cat>
          <c:val>
            <c:numRef>
              <c:f>柱状图!$N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M$21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N$19</c:f>
              <c:strCache>
                <c:ptCount val="1"/>
                <c:pt idx="0">
                  <c:v>thi11</c:v>
                </c:pt>
              </c:strCache>
            </c:strRef>
          </c:cat>
          <c:val>
            <c:numRef>
              <c:f>柱状图!$N$21</c:f>
              <c:numCache>
                <c:formatCode>General</c:formatCode>
                <c:ptCount val="1"/>
                <c:pt idx="0">
                  <c:v>0.882702996290654</c:v>
                </c:pt>
              </c:numCache>
            </c:numRef>
          </c:val>
        </c:ser>
        <c:gapWidth val="150"/>
        <c:overlap val="0"/>
        <c:axId val="35862970"/>
        <c:axId val="13567985"/>
      </c:barChart>
      <c:catAx>
        <c:axId val="358629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567985"/>
        <c:crossesAt val="0"/>
        <c:auto val="1"/>
        <c:lblAlgn val="ctr"/>
        <c:lblOffset val="100"/>
        <c:noMultiLvlLbl val="0"/>
      </c:catAx>
      <c:valAx>
        <c:axId val="1356798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862970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5332889480692"/>
          <c:y val="0.402437143297856"/>
          <c:w val="0.281790945406125"/>
          <c:h val="0.1904982261298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6458055925433"/>
          <c:y val="0.033026113671275"/>
          <c:w val="0.653129161118509"/>
          <c:h val="0.956528417818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Q$20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R$19</c:f>
              <c:strCache>
                <c:ptCount val="1"/>
                <c:pt idx="0">
                  <c:v>thi12</c:v>
                </c:pt>
              </c:strCache>
            </c:strRef>
          </c:cat>
          <c:val>
            <c:numRef>
              <c:f>柱状图!$R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Q$21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R$19</c:f>
              <c:strCache>
                <c:ptCount val="1"/>
                <c:pt idx="0">
                  <c:v>thi12</c:v>
                </c:pt>
              </c:strCache>
            </c:strRef>
          </c:cat>
          <c:val>
            <c:numRef>
              <c:f>柱状图!$R$21</c:f>
              <c:numCache>
                <c:formatCode>General</c:formatCode>
                <c:ptCount val="1"/>
                <c:pt idx="0">
                  <c:v>0.71863610928946</c:v>
                </c:pt>
              </c:numCache>
            </c:numRef>
          </c:val>
        </c:ser>
        <c:gapWidth val="150"/>
        <c:overlap val="0"/>
        <c:axId val="1942737"/>
        <c:axId val="4566132"/>
      </c:barChart>
      <c:catAx>
        <c:axId val="19427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66132"/>
        <c:crossesAt val="0"/>
        <c:auto val="1"/>
        <c:lblAlgn val="ctr"/>
        <c:lblOffset val="100"/>
        <c:noMultiLvlLbl val="0"/>
      </c:catAx>
      <c:valAx>
        <c:axId val="45661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42737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5332889480692"/>
          <c:y val="0.400460829493088"/>
          <c:w val="0.281790945406125"/>
          <c:h val="0.1897081413210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8311770274535"/>
          <c:y val="0.0334468875812945"/>
          <c:w val="0.671505206689808"/>
          <c:h val="0.9552493031898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U$20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V$19</c:f>
              <c:strCache>
                <c:ptCount val="1"/>
                <c:pt idx="0">
                  <c:v>thi13</c:v>
                </c:pt>
              </c:strCache>
            </c:strRef>
          </c:cat>
          <c:val>
            <c:numRef>
              <c:f>柱状图!$V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U$21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V$19</c:f>
              <c:strCache>
                <c:ptCount val="1"/>
                <c:pt idx="0">
                  <c:v>thi13</c:v>
                </c:pt>
              </c:strCache>
            </c:strRef>
          </c:cat>
          <c:val>
            <c:numRef>
              <c:f>柱状图!$V$21</c:f>
              <c:numCache>
                <c:formatCode>General</c:formatCode>
                <c:ptCount val="1"/>
                <c:pt idx="0">
                  <c:v>0.634342246912466</c:v>
                </c:pt>
              </c:numCache>
            </c:numRef>
          </c:val>
        </c:ser>
        <c:gapWidth val="150"/>
        <c:overlap val="0"/>
        <c:axId val="27762604"/>
        <c:axId val="55565685"/>
      </c:barChart>
      <c:catAx>
        <c:axId val="277626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565685"/>
        <c:crossesAt val="0"/>
        <c:auto val="1"/>
        <c:lblAlgn val="ctr"/>
        <c:lblOffset val="100"/>
        <c:noMultiLvlLbl val="0"/>
      </c:catAx>
      <c:valAx>
        <c:axId val="5556568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762604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4367308299148"/>
          <c:y val="0.400433570764943"/>
          <c:w val="0.267118964973178"/>
          <c:h val="0.1912356766800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2230292026025"/>
          <c:y val="0.033026113671275"/>
          <c:w val="0.683915872295355"/>
          <c:h val="0.956528417818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Y$20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Z$19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柱状图!$Z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Y$21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Z$19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柱状图!$Z$21</c:f>
              <c:numCache>
                <c:formatCode>General</c:formatCode>
                <c:ptCount val="1"/>
                <c:pt idx="0">
                  <c:v>0.347078362619948</c:v>
                </c:pt>
              </c:numCache>
            </c:numRef>
          </c:val>
        </c:ser>
        <c:gapWidth val="150"/>
        <c:overlap val="0"/>
        <c:axId val="9155551"/>
        <c:axId val="35475289"/>
      </c:barChart>
      <c:catAx>
        <c:axId val="91555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475289"/>
        <c:crossesAt val="0"/>
        <c:auto val="1"/>
        <c:lblAlgn val="ctr"/>
        <c:lblOffset val="100"/>
        <c:noMultiLvlLbl val="0"/>
      </c:catAx>
      <c:valAx>
        <c:axId val="3547528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55551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8495990316235"/>
          <c:y val="0.400460829493088"/>
          <c:w val="0.25616583446815"/>
          <c:h val="0.1897081413210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216575922565"/>
          <c:y val="0.033307632999229"/>
          <c:w val="0.683908045977012"/>
          <c:h val="0.9557440246723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C$20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D$19</c:f>
              <c:strCache>
                <c:ptCount val="1"/>
                <c:pt idx="0">
                  <c:v>noxE</c:v>
                </c:pt>
              </c:strCache>
            </c:strRef>
          </c:cat>
          <c:val>
            <c:numRef>
              <c:f>柱状图!$AD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C$21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D$19</c:f>
              <c:strCache>
                <c:ptCount val="1"/>
                <c:pt idx="0">
                  <c:v>noxE</c:v>
                </c:pt>
              </c:strCache>
            </c:strRef>
          </c:cat>
          <c:val>
            <c:numRef>
              <c:f>柱状图!$AD$21</c:f>
              <c:numCache>
                <c:formatCode>General</c:formatCode>
                <c:ptCount val="1"/>
                <c:pt idx="0">
                  <c:v>0.00025806104505893</c:v>
                </c:pt>
              </c:numCache>
            </c:numRef>
          </c:val>
        </c:ser>
        <c:gapWidth val="150"/>
        <c:overlap val="0"/>
        <c:axId val="317195"/>
        <c:axId val="431924"/>
      </c:barChart>
      <c:catAx>
        <c:axId val="3171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1924"/>
        <c:crossesAt val="0"/>
        <c:auto val="1"/>
        <c:lblAlgn val="ctr"/>
        <c:lblOffset val="100"/>
        <c:noMultiLvlLbl val="0"/>
      </c:catAx>
      <c:valAx>
        <c:axId val="4319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7195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8499697519661"/>
          <c:y val="0.402467232074017"/>
          <c:w val="0.25604960677556"/>
          <c:h val="0.1904394757131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5709651257097"/>
          <c:y val="0.033317908375752"/>
          <c:w val="0.715598810489321"/>
          <c:h val="0.955730371741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G$20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H$19</c:f>
              <c:strCache>
                <c:ptCount val="1"/>
                <c:pt idx="0">
                  <c:v>hap4</c:v>
                </c:pt>
              </c:strCache>
            </c:strRef>
          </c:cat>
          <c:val>
            <c:numRef>
              <c:f>柱状图!$AH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G$21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H$19</c:f>
              <c:strCache>
                <c:ptCount val="1"/>
                <c:pt idx="0">
                  <c:v>hap4</c:v>
                </c:pt>
              </c:strCache>
            </c:strRef>
          </c:cat>
          <c:val>
            <c:numRef>
              <c:f>柱状图!$AH$21</c:f>
              <c:numCache>
                <c:formatCode>General</c:formatCode>
                <c:ptCount val="1"/>
                <c:pt idx="0">
                  <c:v>0.635809583192901</c:v>
                </c:pt>
              </c:numCache>
            </c:numRef>
          </c:val>
        </c:ser>
        <c:gapWidth val="150"/>
        <c:overlap val="0"/>
        <c:axId val="40583822"/>
        <c:axId val="21611324"/>
      </c:barChart>
      <c:catAx>
        <c:axId val="405838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611324"/>
        <c:crossesAt val="0"/>
        <c:auto val="1"/>
        <c:lblAlgn val="ctr"/>
        <c:lblOffset val="100"/>
        <c:noMultiLvlLbl val="0"/>
      </c:catAx>
      <c:valAx>
        <c:axId val="216113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58382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3701000270343"/>
          <c:y val="0.402437143297856"/>
          <c:w val="0.228845633955123"/>
          <c:h val="0.1904982261298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8100299809212"/>
          <c:y val="0.0362746752151173"/>
          <c:w val="0.713818479149632"/>
          <c:h val="0.9515775265733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G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H$1</c:f>
              <c:strCache>
                <c:ptCount val="1"/>
                <c:pt idx="0">
                  <c:v>hap4</c:v>
                </c:pt>
              </c:strCache>
            </c:strRef>
          </c:cat>
          <c:val>
            <c:numRef>
              <c:f>柱状图!$AH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G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H$1</c:f>
              <c:strCache>
                <c:ptCount val="1"/>
                <c:pt idx="0">
                  <c:v>hap4</c:v>
                </c:pt>
              </c:strCache>
            </c:strRef>
          </c:cat>
          <c:val>
            <c:numRef>
              <c:f>柱状图!$AH$3</c:f>
              <c:numCache>
                <c:formatCode>General</c:formatCode>
                <c:ptCount val="1"/>
                <c:pt idx="0">
                  <c:v>0.516437857574694</c:v>
                </c:pt>
              </c:numCache>
            </c:numRef>
          </c:val>
        </c:ser>
        <c:gapWidth val="150"/>
        <c:overlap val="0"/>
        <c:axId val="88844217"/>
        <c:axId val="99093684"/>
      </c:barChart>
      <c:catAx>
        <c:axId val="888442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093684"/>
        <c:crossesAt val="0"/>
        <c:auto val="1"/>
        <c:lblAlgn val="ctr"/>
        <c:lblOffset val="100"/>
        <c:noMultiLvlLbl val="0"/>
      </c:catAx>
      <c:valAx>
        <c:axId val="9909368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844217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1196511310984"/>
          <c:y val="0.391766492323266"/>
          <c:w val="0.230716816571273"/>
          <c:h val="0.2083684832124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358300726663"/>
          <c:y val="0.0356314219423268"/>
          <c:w val="0.706679709334824"/>
          <c:h val="0.9524361948955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K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L$1</c:f>
              <c:strCache>
                <c:ptCount val="1"/>
                <c:pt idx="0">
                  <c:v>hog1</c:v>
                </c:pt>
              </c:strCache>
            </c:strRef>
          </c:cat>
          <c:val>
            <c:numRef>
              <c:f>柱状图!$AL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K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L$1</c:f>
              <c:strCache>
                <c:ptCount val="1"/>
                <c:pt idx="0">
                  <c:v>hog1</c:v>
                </c:pt>
              </c:strCache>
            </c:strRef>
          </c:cat>
          <c:val>
            <c:numRef>
              <c:f>柱状图!$AL$3</c:f>
              <c:numCache>
                <c:formatCode>General</c:formatCode>
                <c:ptCount val="1"/>
                <c:pt idx="0">
                  <c:v>0.58641747461594</c:v>
                </c:pt>
              </c:numCache>
            </c:numRef>
          </c:val>
        </c:ser>
        <c:gapWidth val="150"/>
        <c:overlap val="0"/>
        <c:axId val="19404106"/>
        <c:axId val="56422081"/>
      </c:barChart>
      <c:catAx>
        <c:axId val="194041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422081"/>
        <c:crossesAt val="0"/>
        <c:auto val="1"/>
        <c:lblAlgn val="ctr"/>
        <c:lblOffset val="100"/>
        <c:noMultiLvlLbl val="0"/>
      </c:catAx>
      <c:valAx>
        <c:axId val="564220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404106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482392397988"/>
          <c:y val="0.392940006629102"/>
          <c:w val="0.236584684181107"/>
          <c:h val="0.2046735167384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3821348508364"/>
          <c:y val="0.0361143621467982"/>
          <c:w val="0.641662355578548"/>
          <c:h val="0.9520147132586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E$2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F$1</c:f>
              <c:strCache>
                <c:ptCount val="1"/>
                <c:pt idx="0">
                  <c:v>thi4</c:v>
                </c:pt>
              </c:strCache>
            </c:strRef>
          </c:cat>
          <c:val>
            <c:numRef>
              <c:f>柱状图!$F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E$3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F$1</c:f>
              <c:strCache>
                <c:ptCount val="1"/>
                <c:pt idx="0">
                  <c:v>thi4</c:v>
                </c:pt>
              </c:strCache>
            </c:strRef>
          </c:cat>
          <c:val>
            <c:numRef>
              <c:f>柱状图!$F$3</c:f>
              <c:numCache>
                <c:formatCode>General</c:formatCode>
                <c:ptCount val="1"/>
                <c:pt idx="0">
                  <c:v>0.0426887580235749</c:v>
                </c:pt>
              </c:numCache>
            </c:numRef>
          </c:val>
        </c:ser>
        <c:gapWidth val="150"/>
        <c:overlap val="0"/>
        <c:axId val="19877348"/>
        <c:axId val="83100810"/>
      </c:barChart>
      <c:catAx>
        <c:axId val="198773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100810"/>
        <c:crossesAt val="0"/>
        <c:auto val="1"/>
        <c:lblAlgn val="ctr"/>
        <c:lblOffset val="100"/>
        <c:noMultiLvlLbl val="0"/>
      </c:catAx>
      <c:valAx>
        <c:axId val="831008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877348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1269184342128"/>
          <c:y val="0.39224209998328"/>
          <c:w val="0.291946887394378"/>
          <c:h val="0.206487209496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8364389233954"/>
          <c:y val="0.0361204013377926"/>
          <c:w val="0.710420979986197"/>
          <c:h val="0.9520066889632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O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P$1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柱状图!$AP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O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P$1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柱状图!$AP$3</c:f>
              <c:numCache>
                <c:formatCode>General</c:formatCode>
                <c:ptCount val="1"/>
                <c:pt idx="0">
                  <c:v>0.0187972661887831</c:v>
                </c:pt>
              </c:numCache>
            </c:numRef>
          </c:val>
        </c:ser>
        <c:gapWidth val="150"/>
        <c:overlap val="0"/>
        <c:axId val="98373802"/>
        <c:axId val="70289074"/>
      </c:barChart>
      <c:catAx>
        <c:axId val="983738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289074"/>
        <c:crossesAt val="0"/>
        <c:auto val="1"/>
        <c:lblAlgn val="ctr"/>
        <c:lblOffset val="100"/>
        <c:noMultiLvlLbl val="0"/>
      </c:catAx>
      <c:valAx>
        <c:axId val="7028907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37380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7370600414079"/>
          <c:y val="0.392307692307692"/>
          <c:w val="0.23367839889579"/>
          <c:h val="0.2065217391304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0219391365888"/>
          <c:y val="0.0356314219423268"/>
          <c:w val="0.7034677990092"/>
          <c:h val="0.9524361948955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S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T$1</c:f>
              <c:strCache>
                <c:ptCount val="1"/>
                <c:pt idx="0">
                  <c:v>msn4</c:v>
                </c:pt>
              </c:strCache>
            </c:strRef>
          </c:cat>
          <c:val>
            <c:numRef>
              <c:f>柱状图!$AT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S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T$1</c:f>
              <c:strCache>
                <c:ptCount val="1"/>
                <c:pt idx="0">
                  <c:v>msn4</c:v>
                </c:pt>
              </c:strCache>
            </c:strRef>
          </c:cat>
          <c:val>
            <c:numRef>
              <c:f>柱状图!$AT$3</c:f>
              <c:numCache>
                <c:formatCode>General</c:formatCode>
                <c:ptCount val="1"/>
                <c:pt idx="0">
                  <c:v>0.46543985804894</c:v>
                </c:pt>
              </c:numCache>
            </c:numRef>
          </c:val>
        </c:ser>
        <c:gapWidth val="150"/>
        <c:overlap val="0"/>
        <c:axId val="45346810"/>
        <c:axId val="21738133"/>
      </c:barChart>
      <c:catAx>
        <c:axId val="453468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738133"/>
        <c:crossesAt val="0"/>
        <c:auto val="1"/>
        <c:lblAlgn val="ctr"/>
        <c:lblOffset val="100"/>
        <c:noMultiLvlLbl val="0"/>
      </c:catAx>
      <c:valAx>
        <c:axId val="217381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346810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9547062986553"/>
          <c:y val="0.392940006629102"/>
          <c:w val="0.239631988676575"/>
          <c:h val="0.2046735167384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911310693236"/>
          <c:y val="0.0354844033668922"/>
          <c:w val="0.70600617457199"/>
          <c:h val="0.9524674038620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W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X$1</c:f>
              <c:strCache>
                <c:ptCount val="1"/>
                <c:pt idx="0">
                  <c:v>nucl</c:v>
                </c:pt>
              </c:strCache>
            </c:strRef>
          </c:cat>
          <c:val>
            <c:numRef>
              <c:f>柱状图!$AX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W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X$1</c:f>
              <c:strCache>
                <c:ptCount val="1"/>
                <c:pt idx="0">
                  <c:v>nucl</c:v>
                </c:pt>
              </c:strCache>
            </c:strRef>
          </c:cat>
          <c:val>
            <c:numRef>
              <c:f>柱状图!$AX$3</c:f>
              <c:numCache>
                <c:formatCode>General</c:formatCode>
                <c:ptCount val="1"/>
                <c:pt idx="0">
                  <c:v>2.60870413953113</c:v>
                </c:pt>
              </c:numCache>
            </c:numRef>
          </c:val>
        </c:ser>
        <c:gapWidth val="150"/>
        <c:overlap val="0"/>
        <c:axId val="48208669"/>
        <c:axId val="63199225"/>
      </c:barChart>
      <c:catAx>
        <c:axId val="482086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199225"/>
        <c:crossesAt val="0"/>
        <c:auto val="1"/>
        <c:lblAlgn val="ctr"/>
        <c:lblOffset val="100"/>
        <c:noMultiLvlLbl val="0"/>
      </c:catAx>
      <c:valAx>
        <c:axId val="631992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208669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2290204883525"/>
          <c:y val="0.395609836606701"/>
          <c:w val="0.237580690429413"/>
          <c:h val="0.2038290146888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358300726663"/>
          <c:y val="0.0359520639147803"/>
          <c:w val="0.706679709334824"/>
          <c:h val="0.9523968042609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BA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B$1</c:f>
              <c:strCache>
                <c:ptCount val="1"/>
                <c:pt idx="0">
                  <c:v>thi2</c:v>
                </c:pt>
              </c:strCache>
            </c:strRef>
          </c:cat>
          <c:val>
            <c:numRef>
              <c:f>柱状图!$BB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BA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B$1</c:f>
              <c:strCache>
                <c:ptCount val="1"/>
                <c:pt idx="0">
                  <c:v>thi2</c:v>
                </c:pt>
              </c:strCache>
            </c:strRef>
          </c:cat>
          <c:val>
            <c:numRef>
              <c:f>柱状图!$BB$3</c:f>
              <c:numCache>
                <c:formatCode>General</c:formatCode>
                <c:ptCount val="1"/>
                <c:pt idx="0">
                  <c:v>0.653684623601051</c:v>
                </c:pt>
              </c:numCache>
            </c:numRef>
          </c:val>
        </c:ser>
        <c:gapWidth val="150"/>
        <c:overlap val="0"/>
        <c:axId val="41443815"/>
        <c:axId val="2562636"/>
      </c:barChart>
      <c:catAx>
        <c:axId val="414438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62636"/>
        <c:crossesAt val="0"/>
        <c:auto val="1"/>
        <c:lblAlgn val="ctr"/>
        <c:lblOffset val="100"/>
        <c:noMultiLvlLbl val="0"/>
      </c:catAx>
      <c:valAx>
        <c:axId val="25626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443815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482392397988"/>
          <c:y val="0.395306258322237"/>
          <c:w val="0.236584684181107"/>
          <c:h val="0.2055592543275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2214955928348"/>
          <c:y val="0.0367584202427765"/>
          <c:w val="0.698322433892522"/>
          <c:h val="0.9511027526072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BE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F$1</c:f>
              <c:strCache>
                <c:ptCount val="1"/>
                <c:pt idx="0">
                  <c:v>Sok2</c:v>
                </c:pt>
              </c:strCache>
            </c:strRef>
          </c:cat>
          <c:val>
            <c:numRef>
              <c:f>柱状图!$BF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BE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F$1</c:f>
              <c:strCache>
                <c:ptCount val="1"/>
                <c:pt idx="0">
                  <c:v>Sok2</c:v>
                </c:pt>
              </c:strCache>
            </c:strRef>
          </c:cat>
          <c:val>
            <c:numRef>
              <c:f>柱状图!$BF$3</c:f>
              <c:numCache>
                <c:formatCode>General</c:formatCode>
                <c:ptCount val="1"/>
                <c:pt idx="0">
                  <c:v>0.144920473859449</c:v>
                </c:pt>
              </c:numCache>
            </c:numRef>
          </c:val>
        </c:ser>
        <c:gapWidth val="150"/>
        <c:overlap val="0"/>
        <c:axId val="56579495"/>
        <c:axId val="37791829"/>
      </c:barChart>
      <c:catAx>
        <c:axId val="565794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791829"/>
        <c:crossesAt val="0"/>
        <c:auto val="1"/>
        <c:lblAlgn val="ctr"/>
        <c:lblOffset val="100"/>
        <c:noMultiLvlLbl val="0"/>
      </c:catAx>
      <c:valAx>
        <c:axId val="377918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579495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8419107193631"/>
          <c:y val="0.391861856727646"/>
          <c:w val="0.240688086437305"/>
          <c:h val="0.2111472046503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376659678546"/>
          <c:y val="0.036256323777403"/>
          <c:w val="0.706778476589797"/>
          <c:h val="0.9516020236087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BI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J$1</c:f>
              <c:strCache>
                <c:ptCount val="1"/>
                <c:pt idx="0">
                  <c:v>GPD1</c:v>
                </c:pt>
              </c:strCache>
            </c:strRef>
          </c:cat>
          <c:val>
            <c:numRef>
              <c:f>柱状图!$BJ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BI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J$1</c:f>
              <c:strCache>
                <c:ptCount val="1"/>
                <c:pt idx="0">
                  <c:v>GPD1</c:v>
                </c:pt>
              </c:strCache>
            </c:strRef>
          </c:cat>
          <c:val>
            <c:numRef>
              <c:f>柱状图!$BJ$3</c:f>
              <c:numCache>
                <c:formatCode>General</c:formatCode>
                <c:ptCount val="1"/>
                <c:pt idx="0">
                  <c:v>1.13550442907088</c:v>
                </c:pt>
              </c:numCache>
            </c:numRef>
          </c:val>
        </c:ser>
        <c:gapWidth val="150"/>
        <c:overlap val="0"/>
        <c:axId val="41138573"/>
        <c:axId val="91193090"/>
      </c:barChart>
      <c:catAx>
        <c:axId val="411385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193090"/>
        <c:crossesAt val="0"/>
        <c:auto val="1"/>
        <c:lblAlgn val="ctr"/>
        <c:lblOffset val="100"/>
        <c:noMultiLvlLbl val="0"/>
      </c:catAx>
      <c:valAx>
        <c:axId val="911930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138573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438155136268"/>
          <c:y val="0.391736930860034"/>
          <c:w val="0.236617749825297"/>
          <c:h val="0.2082630691399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9418313387142"/>
          <c:y val="0.0361204013377926"/>
          <c:w val="0.707904258279989"/>
          <c:h val="0.9520066889632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BM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N$1</c:f>
              <c:strCache>
                <c:ptCount val="1"/>
                <c:pt idx="0">
                  <c:v>GUT1</c:v>
                </c:pt>
              </c:strCache>
            </c:strRef>
          </c:cat>
          <c:val>
            <c:numRef>
              <c:f>柱状图!$BN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BM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N$1</c:f>
              <c:strCache>
                <c:ptCount val="1"/>
                <c:pt idx="0">
                  <c:v>GUT1</c:v>
                </c:pt>
              </c:strCache>
            </c:strRef>
          </c:cat>
          <c:val>
            <c:numRef>
              <c:f>柱状图!$BN$3</c:f>
              <c:numCache>
                <c:formatCode>General</c:formatCode>
                <c:ptCount val="1"/>
                <c:pt idx="0">
                  <c:v>0.411795508633787</c:v>
                </c:pt>
              </c:numCache>
            </c:numRef>
          </c:val>
        </c:ser>
        <c:gapWidth val="150"/>
        <c:overlap val="0"/>
        <c:axId val="16850677"/>
        <c:axId val="65814999"/>
      </c:barChart>
      <c:catAx>
        <c:axId val="168506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814999"/>
        <c:crossesAt val="0"/>
        <c:auto val="1"/>
        <c:lblAlgn val="ctr"/>
        <c:lblOffset val="100"/>
        <c:noMultiLvlLbl val="0"/>
      </c:catAx>
      <c:valAx>
        <c:axId val="658149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850677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4942944614528"/>
          <c:y val="0.392307692307692"/>
          <c:w val="0.235596994155302"/>
          <c:h val="0.2065217391304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9418313387142"/>
          <c:y val="0.0337043423734128"/>
          <c:w val="0.707904258279989"/>
          <c:h val="0.9550086220410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K$20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L$19</c:f>
              <c:strCache>
                <c:ptCount val="1"/>
                <c:pt idx="0">
                  <c:v>hog1</c:v>
                </c:pt>
              </c:strCache>
            </c:strRef>
          </c:cat>
          <c:val>
            <c:numRef>
              <c:f>柱状图!$AL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K$21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L$19</c:f>
              <c:strCache>
                <c:ptCount val="1"/>
                <c:pt idx="0">
                  <c:v>hog1</c:v>
                </c:pt>
              </c:strCache>
            </c:strRef>
          </c:cat>
          <c:val>
            <c:numRef>
              <c:f>柱状图!$AL$21</c:f>
              <c:numCache>
                <c:formatCode>General</c:formatCode>
                <c:ptCount val="1"/>
                <c:pt idx="0">
                  <c:v>0.514056913328033</c:v>
                </c:pt>
              </c:numCache>
            </c:numRef>
          </c:val>
        </c:ser>
        <c:gapWidth val="150"/>
        <c:overlap val="0"/>
        <c:axId val="25849207"/>
        <c:axId val="74097728"/>
      </c:barChart>
      <c:catAx>
        <c:axId val="258492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097728"/>
        <c:crossesAt val="0"/>
        <c:auto val="1"/>
        <c:lblAlgn val="ctr"/>
        <c:lblOffset val="100"/>
        <c:noMultiLvlLbl val="0"/>
      </c:catAx>
      <c:valAx>
        <c:axId val="740977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849207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4942944614528"/>
          <c:y val="0.401003292052046"/>
          <c:w val="0.235596994155302"/>
          <c:h val="0.1936040131682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7613358674993"/>
          <c:y val="0.0343028770154916"/>
          <c:w val="0.714906326364377"/>
          <c:h val="0.9552639898830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O$20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P$19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柱状图!$AP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O$21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P$19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柱状图!$AP$21</c:f>
              <c:numCache>
                <c:formatCode>General</c:formatCode>
                <c:ptCount val="1"/>
                <c:pt idx="0">
                  <c:v>0.0164777910861877</c:v>
                </c:pt>
              </c:numCache>
            </c:numRef>
          </c:val>
        </c:ser>
        <c:gapWidth val="150"/>
        <c:overlap val="0"/>
        <c:axId val="54500072"/>
        <c:axId val="40980965"/>
      </c:barChart>
      <c:catAx>
        <c:axId val="54500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980965"/>
        <c:crossesAt val="0"/>
        <c:auto val="1"/>
        <c:lblAlgn val="ctr"/>
        <c:lblOffset val="100"/>
        <c:noMultiLvlLbl val="0"/>
      </c:catAx>
      <c:valAx>
        <c:axId val="4098096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50007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2506109150149"/>
          <c:y val="0.399620613341764"/>
          <c:w val="0.229839804507195"/>
          <c:h val="0.195226051217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5889436234264"/>
          <c:y val="0.0335675253708041"/>
          <c:w val="0.71264367816092"/>
          <c:h val="0.9550351288056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S$20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T$19</c:f>
              <c:strCache>
                <c:ptCount val="1"/>
                <c:pt idx="0">
                  <c:v>msn4</c:v>
                </c:pt>
              </c:strCache>
            </c:strRef>
          </c:cat>
          <c:val>
            <c:numRef>
              <c:f>柱状图!$AT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S$21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T$19</c:f>
              <c:strCache>
                <c:ptCount val="1"/>
                <c:pt idx="0">
                  <c:v>msn4</c:v>
                </c:pt>
              </c:strCache>
            </c:strRef>
          </c:cat>
          <c:val>
            <c:numRef>
              <c:f>柱状图!$AT$21</c:f>
              <c:numCache>
                <c:formatCode>General</c:formatCode>
                <c:ptCount val="1"/>
                <c:pt idx="0">
                  <c:v>0.408007242494224</c:v>
                </c:pt>
              </c:numCache>
            </c:numRef>
          </c:val>
        </c:ser>
        <c:gapWidth val="150"/>
        <c:overlap val="0"/>
        <c:axId val="16882383"/>
        <c:axId val="10278598"/>
      </c:barChart>
      <c:catAx>
        <c:axId val="168823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278598"/>
        <c:crossesAt val="0"/>
        <c:auto val="1"/>
        <c:lblAlgn val="ctr"/>
        <c:lblOffset val="100"/>
        <c:noMultiLvlLbl val="0"/>
      </c:catAx>
      <c:valAx>
        <c:axId val="102785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882383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9792008757526"/>
          <c:y val="0.399063231850117"/>
          <c:w val="0.231663929939792"/>
          <c:h val="0.1928181108508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637035792304"/>
          <c:y val="0.0353269799539928"/>
          <c:w val="0.649806755167199"/>
          <c:h val="0.9530069010844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I$2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J$1</c:f>
              <c:strCache>
                <c:ptCount val="1"/>
                <c:pt idx="0">
                  <c:v>thi5</c:v>
                </c:pt>
              </c:strCache>
            </c:strRef>
          </c:cat>
          <c:val>
            <c:numRef>
              <c:f>柱状图!$J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I$3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J$1</c:f>
              <c:strCache>
                <c:ptCount val="1"/>
                <c:pt idx="0">
                  <c:v>thi5</c:v>
                </c:pt>
              </c:strCache>
            </c:strRef>
          </c:cat>
          <c:val>
            <c:numRef>
              <c:f>柱状图!$J$3</c:f>
              <c:numCache>
                <c:formatCode>General</c:formatCode>
                <c:ptCount val="1"/>
                <c:pt idx="0">
                  <c:v>0.595978971761796</c:v>
                </c:pt>
              </c:numCache>
            </c:numRef>
          </c:val>
        </c:ser>
        <c:gapWidth val="150"/>
        <c:overlap val="0"/>
        <c:axId val="57277276"/>
        <c:axId val="55004124"/>
      </c:barChart>
      <c:catAx>
        <c:axId val="572772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004124"/>
        <c:crossesAt val="0"/>
        <c:auto val="1"/>
        <c:lblAlgn val="ctr"/>
        <c:lblOffset val="100"/>
        <c:noMultiLvlLbl val="0"/>
      </c:catAx>
      <c:valAx>
        <c:axId val="550041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7277276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1744244664762"/>
          <c:y val="0.394183371672691"/>
          <c:w val="0.28449000168039"/>
          <c:h val="0.2029247453171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376659678546"/>
          <c:y val="0.0335727670206121"/>
          <c:w val="0.706778476589797"/>
          <c:h val="0.9550281074328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W$20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X$19</c:f>
              <c:strCache>
                <c:ptCount val="1"/>
                <c:pt idx="0">
                  <c:v>nucl</c:v>
                </c:pt>
              </c:strCache>
            </c:strRef>
          </c:cat>
          <c:val>
            <c:numRef>
              <c:f>柱状图!$AX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W$21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X$19</c:f>
              <c:strCache>
                <c:ptCount val="1"/>
                <c:pt idx="0">
                  <c:v>nucl</c:v>
                </c:pt>
              </c:strCache>
            </c:strRef>
          </c:cat>
          <c:val>
            <c:numRef>
              <c:f>柱状图!$AX$21</c:f>
              <c:numCache>
                <c:formatCode>General</c:formatCode>
                <c:ptCount val="1"/>
                <c:pt idx="0">
                  <c:v>2.08011986777695</c:v>
                </c:pt>
              </c:numCache>
            </c:numRef>
          </c:val>
        </c:ser>
        <c:gapWidth val="150"/>
        <c:overlap val="0"/>
        <c:axId val="53882882"/>
        <c:axId val="1258500"/>
      </c:barChart>
      <c:catAx>
        <c:axId val="538828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58500"/>
        <c:crossesAt val="0"/>
        <c:auto val="1"/>
        <c:lblAlgn val="ctr"/>
        <c:lblOffset val="100"/>
        <c:noMultiLvlLbl val="0"/>
      </c:catAx>
      <c:valAx>
        <c:axId val="12585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88288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438155136268"/>
          <c:y val="0.399125546533417"/>
          <c:w val="0.236617749825297"/>
          <c:h val="0.1928482198625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39502376293"/>
          <c:y val="0.033317908375752"/>
          <c:w val="0.706737489516355"/>
          <c:h val="0.9557303717414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BA$20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B$19</c:f>
              <c:strCache>
                <c:ptCount val="1"/>
                <c:pt idx="0">
                  <c:v>thi2</c:v>
                </c:pt>
              </c:strCache>
            </c:strRef>
          </c:cat>
          <c:val>
            <c:numRef>
              <c:f>柱状图!$BB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BA$21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B$19</c:f>
              <c:strCache>
                <c:ptCount val="1"/>
                <c:pt idx="0">
                  <c:v>thi2</c:v>
                </c:pt>
              </c:strCache>
            </c:strRef>
          </c:cat>
          <c:val>
            <c:numRef>
              <c:f>柱状图!$BB$21</c:f>
              <c:numCache>
                <c:formatCode>General</c:formatCode>
                <c:ptCount val="1"/>
                <c:pt idx="0">
                  <c:v>0.573023680985</c:v>
                </c:pt>
              </c:numCache>
            </c:numRef>
          </c:val>
        </c:ser>
        <c:gapWidth val="150"/>
        <c:overlap val="0"/>
        <c:axId val="76223265"/>
        <c:axId val="95624909"/>
      </c:barChart>
      <c:catAx>
        <c:axId val="762232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624909"/>
        <c:crossesAt val="0"/>
        <c:auto val="1"/>
        <c:lblAlgn val="ctr"/>
        <c:lblOffset val="100"/>
        <c:noMultiLvlLbl val="0"/>
      </c:catAx>
      <c:valAx>
        <c:axId val="956249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223265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3533687447582"/>
          <c:y val="0.402437143297856"/>
          <c:w val="0.236650824713447"/>
          <c:h val="0.1904982261298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8346674027049"/>
          <c:y val="0.0335820895522388"/>
          <c:w val="0.710460943969086"/>
          <c:h val="0.9560012437810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BE$20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F$19</c:f>
              <c:strCache>
                <c:ptCount val="1"/>
                <c:pt idx="0">
                  <c:v>Sok2</c:v>
                </c:pt>
              </c:strCache>
            </c:strRef>
          </c:cat>
          <c:val>
            <c:numRef>
              <c:f>柱状图!$BF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BE$21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F$19</c:f>
              <c:strCache>
                <c:ptCount val="1"/>
                <c:pt idx="0">
                  <c:v>Sok2</c:v>
                </c:pt>
              </c:strCache>
            </c:strRef>
          </c:cat>
          <c:val>
            <c:numRef>
              <c:f>柱状图!$BF$21</c:f>
              <c:numCache>
                <c:formatCode>General</c:formatCode>
                <c:ptCount val="1"/>
                <c:pt idx="0">
                  <c:v>0.127038116521024</c:v>
                </c:pt>
              </c:numCache>
            </c:numRef>
          </c:val>
        </c:ser>
        <c:gapWidth val="150"/>
        <c:overlap val="0"/>
        <c:axId val="53263650"/>
        <c:axId val="7395636"/>
      </c:barChart>
      <c:catAx>
        <c:axId val="532636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395636"/>
        <c:crossesAt val="0"/>
        <c:auto val="1"/>
        <c:lblAlgn val="ctr"/>
        <c:lblOffset val="100"/>
        <c:noMultiLvlLbl val="0"/>
      </c:catAx>
      <c:valAx>
        <c:axId val="73956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263650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7413745514767"/>
          <c:y val="0.401274875621891"/>
          <c:w val="0.233646149599779"/>
          <c:h val="0.1920087064676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4182133796234"/>
          <c:y val="0.0323935212957409"/>
          <c:w val="0.719321671785285"/>
          <c:h val="0.957408518296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BM$20</c:f>
              <c:strCache>
                <c:ptCount val="1"/>
                <c:pt idx="0">
                  <c:v>N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N$19</c:f>
              <c:strCache>
                <c:ptCount val="1"/>
                <c:pt idx="0">
                  <c:v>GUT1</c:v>
                </c:pt>
              </c:strCache>
            </c:strRef>
          </c:cat>
          <c:val>
            <c:numRef>
              <c:f>柱状图!$BN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BM$21</c:f>
              <c:strCache>
                <c:ptCount val="1"/>
                <c:pt idx="0">
                  <c:v>B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N$19</c:f>
              <c:strCache>
                <c:ptCount val="1"/>
                <c:pt idx="0">
                  <c:v>GUT1</c:v>
                </c:pt>
              </c:strCache>
            </c:strRef>
          </c:cat>
          <c:val>
            <c:numRef>
              <c:f>柱状图!$BN$21</c:f>
              <c:numCache>
                <c:formatCode>General</c:formatCode>
                <c:ptCount val="1"/>
                <c:pt idx="0">
                  <c:v>0.360982298880624</c:v>
                </c:pt>
              </c:numCache>
            </c:numRef>
          </c:val>
        </c:ser>
        <c:gapWidth val="150"/>
        <c:overlap val="0"/>
        <c:axId val="61261824"/>
        <c:axId val="93779448"/>
      </c:barChart>
      <c:catAx>
        <c:axId val="61261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779448"/>
        <c:crossesAt val="0"/>
        <c:auto val="1"/>
        <c:lblAlgn val="ctr"/>
        <c:lblOffset val="100"/>
        <c:noMultiLvlLbl val="0"/>
      </c:catAx>
      <c:valAx>
        <c:axId val="937794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261824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964748297503"/>
          <c:y val="0.402819436112777"/>
          <c:w val="0.169582053678729"/>
          <c:h val="0.1852129574085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7146192004669"/>
          <c:y val="0.0341378215306447"/>
          <c:w val="0.694484972278961"/>
          <c:h val="0.9542711972054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BI$20</c:f>
              <c:strCache>
                <c:ptCount val="1"/>
                <c:pt idx="0">
                  <c:v>N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J$19</c:f>
              <c:strCache>
                <c:ptCount val="1"/>
                <c:pt idx="0">
                  <c:v>GPD1</c:v>
                </c:pt>
              </c:strCache>
            </c:strRef>
          </c:cat>
          <c:val>
            <c:numRef>
              <c:f>柱状图!$BJ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BI$21</c:f>
              <c:strCache>
                <c:ptCount val="1"/>
                <c:pt idx="0">
                  <c:v>B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J$19</c:f>
              <c:strCache>
                <c:ptCount val="1"/>
                <c:pt idx="0">
                  <c:v>GPD1</c:v>
                </c:pt>
              </c:strCache>
            </c:strRef>
          </c:cat>
          <c:val>
            <c:numRef>
              <c:f>柱状图!$BJ$21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150"/>
        <c:overlap val="0"/>
        <c:axId val="46924400"/>
        <c:axId val="39181005"/>
      </c:barChart>
      <c:catAx>
        <c:axId val="4692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181005"/>
        <c:crossesAt val="0"/>
        <c:auto val="1"/>
        <c:lblAlgn val="ctr"/>
        <c:lblOffset val="100"/>
        <c:noMultiLvlLbl val="0"/>
      </c:catAx>
      <c:valAx>
        <c:axId val="391810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924400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8255033557047"/>
          <c:y val="0.397586535408066"/>
          <c:w val="0.185293259410563"/>
          <c:h val="0.1960939980946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619629818305"/>
          <c:y val="0.0353211762773123"/>
          <c:w val="0.646629308880965"/>
          <c:h val="0.953014621324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M$2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N$1</c:f>
              <c:strCache>
                <c:ptCount val="1"/>
                <c:pt idx="0">
                  <c:v>thi11</c:v>
                </c:pt>
              </c:strCache>
            </c:strRef>
          </c:cat>
          <c:val>
            <c:numRef>
              <c:f>柱状图!$N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M$3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N$1</c:f>
              <c:strCache>
                <c:ptCount val="1"/>
                <c:pt idx="0">
                  <c:v>thi11</c:v>
                </c:pt>
              </c:strCache>
            </c:strRef>
          </c:cat>
          <c:val>
            <c:numRef>
              <c:f>柱状图!$N$3</c:f>
              <c:numCache>
                <c:formatCode>General</c:formatCode>
                <c:ptCount val="1"/>
                <c:pt idx="0">
                  <c:v>0.716977624007913</c:v>
                </c:pt>
              </c:numCache>
            </c:numRef>
          </c:val>
        </c:ser>
        <c:gapWidth val="150"/>
        <c:overlap val="0"/>
        <c:axId val="55358313"/>
        <c:axId val="37296379"/>
      </c:barChart>
      <c:catAx>
        <c:axId val="553583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296379"/>
        <c:crossesAt val="0"/>
        <c:auto val="1"/>
        <c:lblAlgn val="ctr"/>
        <c:lblOffset val="100"/>
        <c:noMultiLvlLbl val="0"/>
      </c:catAx>
      <c:valAx>
        <c:axId val="3729637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358313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18271353370691"/>
          <c:y val="0.3942828979793"/>
          <c:w val="0.287485141789778"/>
          <c:h val="0.2028914079185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690704320054"/>
          <c:y val="0.0356314219423268"/>
          <c:w val="0.649689023365272"/>
          <c:h val="0.9524361948955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Q$2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R$1</c:f>
              <c:strCache>
                <c:ptCount val="1"/>
                <c:pt idx="0">
                  <c:v>thi12</c:v>
                </c:pt>
              </c:strCache>
            </c:strRef>
          </c:cat>
          <c:val>
            <c:numRef>
              <c:f>柱状图!$R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Q$3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R$1</c:f>
              <c:strCache>
                <c:ptCount val="1"/>
                <c:pt idx="0">
                  <c:v>thi12</c:v>
                </c:pt>
              </c:strCache>
            </c:strRef>
          </c:cat>
          <c:val>
            <c:numRef>
              <c:f>柱状图!$R$3</c:f>
              <c:numCache>
                <c:formatCode>General</c:formatCode>
                <c:ptCount val="1"/>
                <c:pt idx="0">
                  <c:v>0.583713901878486</c:v>
                </c:pt>
              </c:numCache>
            </c:numRef>
          </c:val>
        </c:ser>
        <c:gapWidth val="150"/>
        <c:overlap val="0"/>
        <c:axId val="254127"/>
        <c:axId val="23185787"/>
      </c:barChart>
      <c:catAx>
        <c:axId val="254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185787"/>
        <c:crossesAt val="0"/>
        <c:auto val="1"/>
        <c:lblAlgn val="ctr"/>
        <c:lblOffset val="100"/>
        <c:noMultiLvlLbl val="0"/>
      </c:catAx>
      <c:valAx>
        <c:axId val="2318578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4127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178517397882"/>
          <c:y val="0.392940006629102"/>
          <c:w val="0.284585644646159"/>
          <c:h val="0.2046735167384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968152866242"/>
          <c:y val="0.0356314219423268"/>
          <c:w val="0.667356687898089"/>
          <c:h val="0.9524361948955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U$2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V$1</c:f>
              <c:strCache>
                <c:ptCount val="1"/>
                <c:pt idx="0">
                  <c:v>thi13</c:v>
                </c:pt>
              </c:strCache>
            </c:strRef>
          </c:cat>
          <c:val>
            <c:numRef>
              <c:f>柱状图!$V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U$3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V$1</c:f>
              <c:strCache>
                <c:ptCount val="1"/>
                <c:pt idx="0">
                  <c:v>thi13</c:v>
                </c:pt>
              </c:strCache>
            </c:strRef>
          </c:cat>
          <c:val>
            <c:numRef>
              <c:f>柱状图!$V$3</c:f>
              <c:numCache>
                <c:formatCode>General</c:formatCode>
                <c:ptCount val="1"/>
                <c:pt idx="0">
                  <c:v>0.51524601016465</c:v>
                </c:pt>
              </c:numCache>
            </c:numRef>
          </c:val>
        </c:ser>
        <c:gapWidth val="150"/>
        <c:overlap val="0"/>
        <c:axId val="23603685"/>
        <c:axId val="6834510"/>
      </c:barChart>
      <c:catAx>
        <c:axId val="236036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34510"/>
        <c:crossesAt val="0"/>
        <c:auto val="1"/>
        <c:lblAlgn val="ctr"/>
        <c:lblOffset val="100"/>
        <c:noMultiLvlLbl val="0"/>
      </c:catAx>
      <c:valAx>
        <c:axId val="68345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603685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1242038216561"/>
          <c:y val="0.392940006629102"/>
          <c:w val="0.269585987261147"/>
          <c:h val="0.2046735167384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218726365149"/>
          <c:y val="0.036272040302267"/>
          <c:w val="0.684011495991529"/>
          <c:h val="0.9518052057094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Y$2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Z$1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柱状图!$Z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Y$3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Z$1</c:f>
              <c:strCache>
                <c:ptCount val="1"/>
                <c:pt idx="0">
                  <c:v>hxt6</c:v>
                </c:pt>
              </c:strCache>
            </c:strRef>
          </c:cat>
          <c:val>
            <c:numRef>
              <c:f>柱状图!$Z$3</c:f>
              <c:numCache>
                <c:formatCode>General</c:formatCode>
                <c:ptCount val="1"/>
                <c:pt idx="0">
                  <c:v>0.281915231761452</c:v>
                </c:pt>
              </c:numCache>
            </c:numRef>
          </c:val>
        </c:ser>
        <c:gapWidth val="150"/>
        <c:overlap val="0"/>
        <c:axId val="56305481"/>
        <c:axId val="4226075"/>
      </c:barChart>
      <c:catAx>
        <c:axId val="563054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26075"/>
        <c:crossesAt val="0"/>
        <c:auto val="1"/>
        <c:lblAlgn val="ctr"/>
        <c:lblOffset val="100"/>
        <c:noMultiLvlLbl val="0"/>
      </c:catAx>
      <c:valAx>
        <c:axId val="42260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305481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8599304189986"/>
          <c:y val="0.393954659949622"/>
          <c:w val="0.25608833761912"/>
          <c:h val="0.2073887489504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9610871825338"/>
          <c:y val="0.0364283293798712"/>
          <c:w val="0.689291549086588"/>
          <c:h val="0.9515418502202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C$2</c:f>
              <c:strCache>
                <c:ptCount val="1"/>
                <c:pt idx="0">
                  <c:v>NOX-3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D$1</c:f>
              <c:strCache>
                <c:ptCount val="1"/>
                <c:pt idx="0">
                  <c:v>noxE</c:v>
                </c:pt>
              </c:strCache>
            </c:strRef>
          </c:cat>
          <c:val>
            <c:numRef>
              <c:f>柱状图!$AD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C$3</c:f>
              <c:strCache>
                <c:ptCount val="1"/>
                <c:pt idx="0">
                  <c:v>CON-3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AD$1</c:f>
              <c:strCache>
                <c:ptCount val="1"/>
                <c:pt idx="0">
                  <c:v>noxE</c:v>
                </c:pt>
              </c:strCache>
            </c:strRef>
          </c:cat>
          <c:val>
            <c:numRef>
              <c:f>柱状图!$AD$3</c:f>
              <c:numCache>
                <c:formatCode>General</c:formatCode>
                <c:ptCount val="1"/>
                <c:pt idx="0">
                  <c:v>0.000209610702255311</c:v>
                </c:pt>
              </c:numCache>
            </c:numRef>
          </c:val>
        </c:ser>
        <c:gapWidth val="150"/>
        <c:overlap val="0"/>
        <c:axId val="89153659"/>
        <c:axId val="94930436"/>
      </c:barChart>
      <c:catAx>
        <c:axId val="891536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930436"/>
        <c:crossesAt val="0"/>
        <c:auto val="1"/>
        <c:lblAlgn val="ctr"/>
        <c:lblOffset val="100"/>
        <c:noMultiLvlLbl val="0"/>
      </c:catAx>
      <c:valAx>
        <c:axId val="949304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153659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4488341006981"/>
          <c:y val="0.393425957302609"/>
          <c:w val="0.251448091489678"/>
          <c:h val="0.2092511013215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1076824172292"/>
          <c:y val="0.0347266881028939"/>
          <c:w val="0.664577306332369"/>
          <c:h val="0.954501607717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柱状图!$A$20</c:f>
              <c:strCache>
                <c:ptCount val="1"/>
                <c:pt idx="0">
                  <c:v>NOX-2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$19</c:f>
              <c:strCache>
                <c:ptCount val="1"/>
                <c:pt idx="0">
                  <c:v>hxt16</c:v>
                </c:pt>
              </c:strCache>
            </c:strRef>
          </c:cat>
          <c:val>
            <c:numRef>
              <c:f>柱状图!$B$2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柱状图!$A$21</c:f>
              <c:strCache>
                <c:ptCount val="1"/>
                <c:pt idx="0">
                  <c:v>CON-22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柱状图!$B$19</c:f>
              <c:strCache>
                <c:ptCount val="1"/>
                <c:pt idx="0">
                  <c:v>hxt16</c:v>
                </c:pt>
              </c:strCache>
            </c:strRef>
          </c:cat>
          <c:val>
            <c:numRef>
              <c:f>柱状图!$B$21</c:f>
              <c:numCache>
                <c:formatCode>General</c:formatCode>
                <c:ptCount val="1"/>
                <c:pt idx="0">
                  <c:v>0.899170535638183</c:v>
                </c:pt>
              </c:numCache>
            </c:numRef>
          </c:val>
        </c:ser>
        <c:gapWidth val="150"/>
        <c:overlap val="0"/>
        <c:axId val="29917852"/>
        <c:axId val="37022010"/>
      </c:barChart>
      <c:catAx>
        <c:axId val="299178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022010"/>
        <c:crossesAt val="0"/>
        <c:auto val="1"/>
        <c:lblAlgn val="ctr"/>
        <c:lblOffset val="100"/>
        <c:noMultiLvlLbl val="0"/>
      </c:catAx>
      <c:valAx>
        <c:axId val="370220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917852"/>
        <c:crossesAt val="1"/>
        <c:crossBetween val="midCat"/>
      </c:valAx>
      <c:spPr>
        <a:solidFill>
          <a:srgbClr val="00ff00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773706203793"/>
          <c:y val="0.398553054662379"/>
          <c:w val="0.272099003535841"/>
          <c:h val="0.1985530546623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00ff00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3.png"/><Relationship Id="rId5" Type="http://schemas.openxmlformats.org/officeDocument/2006/relationships/image" Target="../media/image4.png"/><Relationship Id="rId6" Type="http://schemas.openxmlformats.org/officeDocument/2006/relationships/image" Target="../media/image4.png"/><Relationship Id="rId7" Type="http://schemas.openxmlformats.org/officeDocument/2006/relationships/image" Target="../media/image5.png"/><Relationship Id="rId8" Type="http://schemas.openxmlformats.org/officeDocument/2006/relationships/image" Target="../media/image6.png"/><Relationship Id="rId9" Type="http://schemas.openxmlformats.org/officeDocument/2006/relationships/image" Target="../media/image7.png"/><Relationship Id="rId10" Type="http://schemas.openxmlformats.org/officeDocument/2006/relationships/image" Target="../media/image7.png"/><Relationship Id="rId11" Type="http://schemas.openxmlformats.org/officeDocument/2006/relationships/image" Target="../media/image8.png"/><Relationship Id="rId12" Type="http://schemas.openxmlformats.org/officeDocument/2006/relationships/image" Target="../media/image8.png"/><Relationship Id="rId13" Type="http://schemas.openxmlformats.org/officeDocument/2006/relationships/image" Target="../media/image9.png"/><Relationship Id="rId14" Type="http://schemas.openxmlformats.org/officeDocument/2006/relationships/image" Target="../media/image9.png"/><Relationship Id="rId15" Type="http://schemas.openxmlformats.org/officeDocument/2006/relationships/image" Target="../media/image10.png"/><Relationship Id="rId16" Type="http://schemas.openxmlformats.org/officeDocument/2006/relationships/image" Target="../media/image10.png"/><Relationship Id="rId17" Type="http://schemas.openxmlformats.org/officeDocument/2006/relationships/image" Target="../media/image11.png"/><Relationship Id="rId18" Type="http://schemas.openxmlformats.org/officeDocument/2006/relationships/image" Target="../media/image11.png"/><Relationship Id="rId19" Type="http://schemas.openxmlformats.org/officeDocument/2006/relationships/image" Target="../media/image12.png"/><Relationship Id="rId20" Type="http://schemas.openxmlformats.org/officeDocument/2006/relationships/image" Target="../media/image13.png"/><Relationship Id="rId21" Type="http://schemas.openxmlformats.org/officeDocument/2006/relationships/image" Target="../media/image13.png"/><Relationship Id="rId22" Type="http://schemas.openxmlformats.org/officeDocument/2006/relationships/image" Target="../media/image14.png"/><Relationship Id="rId23" Type="http://schemas.openxmlformats.org/officeDocument/2006/relationships/image" Target="../media/image14.png"/><Relationship Id="rId24" Type="http://schemas.openxmlformats.org/officeDocument/2006/relationships/image" Target="../media/image15.png"/><Relationship Id="rId25" Type="http://schemas.openxmlformats.org/officeDocument/2006/relationships/image" Target="../media/image12.png"/><Relationship Id="rId26" Type="http://schemas.openxmlformats.org/officeDocument/2006/relationships/image" Target="../media/image15.png"/><Relationship Id="rId27" Type="http://schemas.openxmlformats.org/officeDocument/2006/relationships/image" Target="../media/image16.png"/><Relationship Id="rId28" Type="http://schemas.openxmlformats.org/officeDocument/2006/relationships/image" Target="../media/image16.png"/><Relationship Id="rId29" Type="http://schemas.openxmlformats.org/officeDocument/2006/relationships/image" Target="../media/image17.png"/><Relationship Id="rId30" Type="http://schemas.openxmlformats.org/officeDocument/2006/relationships/image" Target="../media/image17.png"/><Relationship Id="rId31" Type="http://schemas.openxmlformats.org/officeDocument/2006/relationships/image" Target="../media/image18.png"/><Relationship Id="rId32" Type="http://schemas.openxmlformats.org/officeDocument/2006/relationships/image" Target="../media/image18.png"/><Relationship Id="rId33" Type="http://schemas.openxmlformats.org/officeDocument/2006/relationships/image" Target="../media/image19.png"/><Relationship Id="rId34" Type="http://schemas.openxmlformats.org/officeDocument/2006/relationships/image" Target="../media/image19.png"/><Relationship Id="rId35" Type="http://schemas.openxmlformats.org/officeDocument/2006/relationships/image" Target="../media/image20.png"/><Relationship Id="rId36" Type="http://schemas.openxmlformats.org/officeDocument/2006/relationships/image" Target="../media/image20.png"/><Relationship Id="rId37" Type="http://schemas.openxmlformats.org/officeDocument/2006/relationships/image" Target="../media/image21.png"/><Relationship Id="rId38" Type="http://schemas.openxmlformats.org/officeDocument/2006/relationships/image" Target="../media/image21.png"/><Relationship Id="rId39" Type="http://schemas.openxmlformats.org/officeDocument/2006/relationships/image" Target="../media/image22.png"/><Relationship Id="rId40" Type="http://schemas.openxmlformats.org/officeDocument/2006/relationships/image" Target="../media/image22.png"/><Relationship Id="rId41" Type="http://schemas.openxmlformats.org/officeDocument/2006/relationships/image" Target="../media/image23.png"/><Relationship Id="rId42" Type="http://schemas.openxmlformats.org/officeDocument/2006/relationships/image" Target="../media/image23.png"/><Relationship Id="rId43" Type="http://schemas.openxmlformats.org/officeDocument/2006/relationships/image" Target="../media/image24.png"/><Relationship Id="rId44" Type="http://schemas.openxmlformats.org/officeDocument/2006/relationships/image" Target="../media/image24.png"/><Relationship Id="rId45" Type="http://schemas.openxmlformats.org/officeDocument/2006/relationships/image" Target="../media/image25.png"/><Relationship Id="rId46" Type="http://schemas.openxmlformats.org/officeDocument/2006/relationships/image" Target="../media/image25.png"/><Relationship Id="rId47" Type="http://schemas.openxmlformats.org/officeDocument/2006/relationships/image" Target="../media/image26.png"/><Relationship Id="rId48" Type="http://schemas.openxmlformats.org/officeDocument/2006/relationships/image" Target="../media/image26.png"/><Relationship Id="rId49" Type="http://schemas.openxmlformats.org/officeDocument/2006/relationships/image" Target="../media/image27.png"/><Relationship Id="rId50" Type="http://schemas.openxmlformats.org/officeDocument/2006/relationships/image" Target="../media/image27.png"/><Relationship Id="rId51" Type="http://schemas.openxmlformats.org/officeDocument/2006/relationships/image" Target="../media/image28.png"/><Relationship Id="rId52" Type="http://schemas.openxmlformats.org/officeDocument/2006/relationships/image" Target="../media/image28.png"/><Relationship Id="rId53" Type="http://schemas.openxmlformats.org/officeDocument/2006/relationships/image" Target="../media/image29.png"/><Relationship Id="rId54" Type="http://schemas.openxmlformats.org/officeDocument/2006/relationships/image" Target="../media/image29.png"/><Relationship Id="rId55" Type="http://schemas.openxmlformats.org/officeDocument/2006/relationships/image" Target="../media/image30.png"/><Relationship Id="rId56" Type="http://schemas.openxmlformats.org/officeDocument/2006/relationships/image" Target="../media/image30.png"/><Relationship Id="rId57" Type="http://schemas.openxmlformats.org/officeDocument/2006/relationships/image" Target="../media/image31.png"/><Relationship Id="rId58" Type="http://schemas.openxmlformats.org/officeDocument/2006/relationships/image" Target="../media/image31.png"/><Relationship Id="rId59" Type="http://schemas.openxmlformats.org/officeDocument/2006/relationships/image" Target="../media/image32.png"/><Relationship Id="rId60" Type="http://schemas.openxmlformats.org/officeDocument/2006/relationships/image" Target="../media/image32.png"/><Relationship Id="rId61" Type="http://schemas.openxmlformats.org/officeDocument/2006/relationships/image" Target="../media/image33.png"/><Relationship Id="rId62" Type="http://schemas.openxmlformats.org/officeDocument/2006/relationships/image" Target="../media/image33.png"/><Relationship Id="rId63" Type="http://schemas.openxmlformats.org/officeDocument/2006/relationships/image" Target="../media/image34.png"/><Relationship Id="rId64" Type="http://schemas.openxmlformats.org/officeDocument/2006/relationships/image" Target="../media/image34.png"/><Relationship Id="rId65" Type="http://schemas.openxmlformats.org/officeDocument/2006/relationships/image" Target="../media/image35.png"/><Relationship Id="rId66" Type="http://schemas.openxmlformats.org/officeDocument/2006/relationships/image" Target="../media/image36.png"/><Relationship Id="rId67" Type="http://schemas.openxmlformats.org/officeDocument/2006/relationships/image" Target="../media/image36.png"/><Relationship Id="rId68" Type="http://schemas.openxmlformats.org/officeDocument/2006/relationships/image" Target="../media/image35.png"/><Relationship Id="rId69" Type="http://schemas.openxmlformats.org/officeDocument/2006/relationships/image" Target="../media/image37.png"/><Relationship Id="rId70" Type="http://schemas.openxmlformats.org/officeDocument/2006/relationships/image" Target="../media/image37.png"/><Relationship Id="rId71" Type="http://schemas.openxmlformats.org/officeDocument/2006/relationships/image" Target="../media/image38.png"/><Relationship Id="rId72" Type="http://schemas.openxmlformats.org/officeDocument/2006/relationships/image" Target="../media/image38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7</xdr:row>
      <xdr:rowOff>0</xdr:rowOff>
    </xdr:from>
    <xdr:to>
      <xdr:col>6</xdr:col>
      <xdr:colOff>22680</xdr:colOff>
      <xdr:row>16</xdr:row>
      <xdr:rowOff>123840</xdr:rowOff>
    </xdr:to>
    <xdr:pic>
      <xdr:nvPicPr>
        <xdr:cNvPr id="0" name="Picture 1834" descr=""/>
        <xdr:cNvPicPr/>
      </xdr:nvPicPr>
      <xdr:blipFill>
        <a:blip r:embed="rId1"/>
        <a:stretch/>
      </xdr:blipFill>
      <xdr:spPr>
        <a:xfrm>
          <a:off x="934560" y="1266840"/>
          <a:ext cx="3772440" cy="1752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5</xdr:col>
      <xdr:colOff>739800</xdr:colOff>
      <xdr:row>46</xdr:row>
      <xdr:rowOff>76320</xdr:rowOff>
    </xdr:to>
    <xdr:pic>
      <xdr:nvPicPr>
        <xdr:cNvPr id="1" name="Picture 1835" descr=""/>
        <xdr:cNvPicPr/>
      </xdr:nvPicPr>
      <xdr:blipFill>
        <a:blip r:embed="rId2"/>
        <a:stretch/>
      </xdr:blipFill>
      <xdr:spPr>
        <a:xfrm>
          <a:off x="934560" y="6696000"/>
          <a:ext cx="3739680" cy="1705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7</xdr:row>
      <xdr:rowOff>0</xdr:rowOff>
    </xdr:from>
    <xdr:to>
      <xdr:col>69</xdr:col>
      <xdr:colOff>21960</xdr:colOff>
      <xdr:row>16</xdr:row>
      <xdr:rowOff>123840</xdr:rowOff>
    </xdr:to>
    <xdr:pic>
      <xdr:nvPicPr>
        <xdr:cNvPr id="2" name="Picture 1836" descr=""/>
        <xdr:cNvPicPr/>
      </xdr:nvPicPr>
      <xdr:blipFill>
        <a:blip r:embed="rId3"/>
        <a:stretch/>
      </xdr:blipFill>
      <xdr:spPr>
        <a:xfrm>
          <a:off x="49017600" y="1266840"/>
          <a:ext cx="4716000" cy="1752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37</xdr:row>
      <xdr:rowOff>0</xdr:rowOff>
    </xdr:from>
    <xdr:to>
      <xdr:col>68</xdr:col>
      <xdr:colOff>750240</xdr:colOff>
      <xdr:row>46</xdr:row>
      <xdr:rowOff>66240</xdr:rowOff>
    </xdr:to>
    <xdr:pic>
      <xdr:nvPicPr>
        <xdr:cNvPr id="3" name="Picture 1837" descr=""/>
        <xdr:cNvPicPr/>
      </xdr:nvPicPr>
      <xdr:blipFill>
        <a:blip r:embed="rId4"/>
        <a:stretch/>
      </xdr:blipFill>
      <xdr:spPr>
        <a:xfrm>
          <a:off x="49017600" y="6696000"/>
          <a:ext cx="4661640" cy="1695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7</xdr:row>
      <xdr:rowOff>0</xdr:rowOff>
    </xdr:from>
    <xdr:to>
      <xdr:col>76</xdr:col>
      <xdr:colOff>728640</xdr:colOff>
      <xdr:row>16</xdr:row>
      <xdr:rowOff>114480</xdr:rowOff>
    </xdr:to>
    <xdr:pic>
      <xdr:nvPicPr>
        <xdr:cNvPr id="4" name="Picture 1838" descr=""/>
        <xdr:cNvPicPr/>
      </xdr:nvPicPr>
      <xdr:blipFill>
        <a:blip r:embed="rId5"/>
        <a:stretch/>
      </xdr:blipFill>
      <xdr:spPr>
        <a:xfrm>
          <a:off x="55243800" y="1266840"/>
          <a:ext cx="4478400" cy="174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37</xdr:row>
      <xdr:rowOff>0</xdr:rowOff>
    </xdr:from>
    <xdr:to>
      <xdr:col>77</xdr:col>
      <xdr:colOff>22680</xdr:colOff>
      <xdr:row>46</xdr:row>
      <xdr:rowOff>95400</xdr:rowOff>
    </xdr:to>
    <xdr:pic>
      <xdr:nvPicPr>
        <xdr:cNvPr id="5" name="Picture 1839" descr=""/>
        <xdr:cNvPicPr/>
      </xdr:nvPicPr>
      <xdr:blipFill>
        <a:blip r:embed="rId6"/>
        <a:stretch/>
      </xdr:blipFill>
      <xdr:spPr>
        <a:xfrm>
          <a:off x="55243800" y="6696000"/>
          <a:ext cx="4522320" cy="1724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6</xdr:col>
      <xdr:colOff>33840</xdr:colOff>
      <xdr:row>27</xdr:row>
      <xdr:rowOff>19080</xdr:rowOff>
    </xdr:to>
    <xdr:pic>
      <xdr:nvPicPr>
        <xdr:cNvPr id="6" name="Picture 1840" descr=""/>
        <xdr:cNvPicPr/>
      </xdr:nvPicPr>
      <xdr:blipFill>
        <a:blip r:embed="rId7"/>
        <a:stretch/>
      </xdr:blipFill>
      <xdr:spPr>
        <a:xfrm>
          <a:off x="934560" y="3076560"/>
          <a:ext cx="378360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6</xdr:col>
      <xdr:colOff>11880</xdr:colOff>
      <xdr:row>57</xdr:row>
      <xdr:rowOff>47520</xdr:rowOff>
    </xdr:to>
    <xdr:pic>
      <xdr:nvPicPr>
        <xdr:cNvPr id="7" name="Picture 1841" descr=""/>
        <xdr:cNvPicPr/>
      </xdr:nvPicPr>
      <xdr:blipFill>
        <a:blip r:embed="rId8"/>
        <a:stretch/>
      </xdr:blipFill>
      <xdr:spPr>
        <a:xfrm>
          <a:off x="934560" y="8505720"/>
          <a:ext cx="3761640" cy="185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47</xdr:row>
      <xdr:rowOff>0</xdr:rowOff>
    </xdr:from>
    <xdr:to>
      <xdr:col>68</xdr:col>
      <xdr:colOff>772560</xdr:colOff>
      <xdr:row>57</xdr:row>
      <xdr:rowOff>9360</xdr:rowOff>
    </xdr:to>
    <xdr:pic>
      <xdr:nvPicPr>
        <xdr:cNvPr id="8" name="Picture 1842" descr=""/>
        <xdr:cNvPicPr/>
      </xdr:nvPicPr>
      <xdr:blipFill>
        <a:blip r:embed="rId9"/>
        <a:stretch/>
      </xdr:blipFill>
      <xdr:spPr>
        <a:xfrm>
          <a:off x="49017600" y="8505720"/>
          <a:ext cx="4683960" cy="18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3</xdr:col>
      <xdr:colOff>0</xdr:colOff>
      <xdr:row>17</xdr:row>
      <xdr:rowOff>0</xdr:rowOff>
    </xdr:from>
    <xdr:to>
      <xdr:col>69</xdr:col>
      <xdr:colOff>21960</xdr:colOff>
      <xdr:row>27</xdr:row>
      <xdr:rowOff>9360</xdr:rowOff>
    </xdr:to>
    <xdr:pic>
      <xdr:nvPicPr>
        <xdr:cNvPr id="9" name="Picture 1843" descr=""/>
        <xdr:cNvPicPr/>
      </xdr:nvPicPr>
      <xdr:blipFill>
        <a:blip r:embed="rId10"/>
        <a:stretch/>
      </xdr:blipFill>
      <xdr:spPr>
        <a:xfrm>
          <a:off x="49017600" y="3076560"/>
          <a:ext cx="4716000" cy="18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17</xdr:row>
      <xdr:rowOff>0</xdr:rowOff>
    </xdr:from>
    <xdr:to>
      <xdr:col>77</xdr:col>
      <xdr:colOff>22680</xdr:colOff>
      <xdr:row>27</xdr:row>
      <xdr:rowOff>38160</xdr:rowOff>
    </xdr:to>
    <xdr:pic>
      <xdr:nvPicPr>
        <xdr:cNvPr id="10" name="Picture 1844" descr=""/>
        <xdr:cNvPicPr/>
      </xdr:nvPicPr>
      <xdr:blipFill>
        <a:blip r:embed="rId11"/>
        <a:stretch/>
      </xdr:blipFill>
      <xdr:spPr>
        <a:xfrm>
          <a:off x="55243800" y="3076560"/>
          <a:ext cx="4522320" cy="18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1</xdr:col>
      <xdr:colOff>0</xdr:colOff>
      <xdr:row>47</xdr:row>
      <xdr:rowOff>0</xdr:rowOff>
    </xdr:from>
    <xdr:to>
      <xdr:col>77</xdr:col>
      <xdr:colOff>98640</xdr:colOff>
      <xdr:row>57</xdr:row>
      <xdr:rowOff>38160</xdr:rowOff>
    </xdr:to>
    <xdr:pic>
      <xdr:nvPicPr>
        <xdr:cNvPr id="11" name="Picture 1845" descr=""/>
        <xdr:cNvPicPr/>
      </xdr:nvPicPr>
      <xdr:blipFill>
        <a:blip r:embed="rId12"/>
        <a:stretch/>
      </xdr:blipFill>
      <xdr:spPr>
        <a:xfrm>
          <a:off x="55243800" y="8505720"/>
          <a:ext cx="4598280" cy="18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7</xdr:row>
      <xdr:rowOff>0</xdr:rowOff>
    </xdr:from>
    <xdr:to>
      <xdr:col>12</xdr:col>
      <xdr:colOff>728640</xdr:colOff>
      <xdr:row>16</xdr:row>
      <xdr:rowOff>104760</xdr:rowOff>
    </xdr:to>
    <xdr:pic>
      <xdr:nvPicPr>
        <xdr:cNvPr id="12" name="Picture 1846" descr=""/>
        <xdr:cNvPicPr/>
      </xdr:nvPicPr>
      <xdr:blipFill>
        <a:blip r:embed="rId13"/>
        <a:stretch/>
      </xdr:blipFill>
      <xdr:spPr>
        <a:xfrm>
          <a:off x="5434200" y="1266840"/>
          <a:ext cx="4478400" cy="173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37</xdr:row>
      <xdr:rowOff>0</xdr:rowOff>
    </xdr:from>
    <xdr:to>
      <xdr:col>12</xdr:col>
      <xdr:colOff>717840</xdr:colOff>
      <xdr:row>46</xdr:row>
      <xdr:rowOff>95400</xdr:rowOff>
    </xdr:to>
    <xdr:pic>
      <xdr:nvPicPr>
        <xdr:cNvPr id="13" name="Picture 1847" descr=""/>
        <xdr:cNvPicPr/>
      </xdr:nvPicPr>
      <xdr:blipFill>
        <a:blip r:embed="rId14"/>
        <a:stretch/>
      </xdr:blipFill>
      <xdr:spPr>
        <a:xfrm>
          <a:off x="5434200" y="6696000"/>
          <a:ext cx="4467600" cy="1724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9</xdr:col>
      <xdr:colOff>0</xdr:colOff>
      <xdr:row>37</xdr:row>
      <xdr:rowOff>0</xdr:rowOff>
    </xdr:from>
    <xdr:to>
      <xdr:col>85</xdr:col>
      <xdr:colOff>87840</xdr:colOff>
      <xdr:row>46</xdr:row>
      <xdr:rowOff>142560</xdr:rowOff>
    </xdr:to>
    <xdr:pic>
      <xdr:nvPicPr>
        <xdr:cNvPr id="14" name="Picture 1848" descr=""/>
        <xdr:cNvPicPr/>
      </xdr:nvPicPr>
      <xdr:blipFill>
        <a:blip r:embed="rId15"/>
        <a:stretch/>
      </xdr:blipFill>
      <xdr:spPr>
        <a:xfrm>
          <a:off x="61275600" y="6696000"/>
          <a:ext cx="4781880" cy="1771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9</xdr:col>
      <xdr:colOff>0</xdr:colOff>
      <xdr:row>7</xdr:row>
      <xdr:rowOff>0</xdr:rowOff>
    </xdr:from>
    <xdr:to>
      <xdr:col>85</xdr:col>
      <xdr:colOff>77040</xdr:colOff>
      <xdr:row>16</xdr:row>
      <xdr:rowOff>85680</xdr:rowOff>
    </xdr:to>
    <xdr:pic>
      <xdr:nvPicPr>
        <xdr:cNvPr id="15" name="Picture 1849" descr=""/>
        <xdr:cNvPicPr/>
      </xdr:nvPicPr>
      <xdr:blipFill>
        <a:blip r:embed="rId16"/>
        <a:stretch/>
      </xdr:blipFill>
      <xdr:spPr>
        <a:xfrm>
          <a:off x="61275600" y="1266840"/>
          <a:ext cx="4771080" cy="171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5</xdr:col>
      <xdr:colOff>0</xdr:colOff>
      <xdr:row>7</xdr:row>
      <xdr:rowOff>0</xdr:rowOff>
    </xdr:from>
    <xdr:to>
      <xdr:col>101</xdr:col>
      <xdr:colOff>33840</xdr:colOff>
      <xdr:row>16</xdr:row>
      <xdr:rowOff>104760</xdr:rowOff>
    </xdr:to>
    <xdr:pic>
      <xdr:nvPicPr>
        <xdr:cNvPr id="16" name="Picture 1850" descr=""/>
        <xdr:cNvPicPr/>
      </xdr:nvPicPr>
      <xdr:blipFill>
        <a:blip r:embed="rId17"/>
        <a:stretch/>
      </xdr:blipFill>
      <xdr:spPr>
        <a:xfrm>
          <a:off x="73792800" y="1266840"/>
          <a:ext cx="4727520" cy="173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5</xdr:col>
      <xdr:colOff>21240</xdr:colOff>
      <xdr:row>36</xdr:row>
      <xdr:rowOff>161640</xdr:rowOff>
    </xdr:from>
    <xdr:to>
      <xdr:col>101</xdr:col>
      <xdr:colOff>44640</xdr:colOff>
      <xdr:row>47</xdr:row>
      <xdr:rowOff>19080</xdr:rowOff>
    </xdr:to>
    <xdr:pic>
      <xdr:nvPicPr>
        <xdr:cNvPr id="17" name="Picture 1851" descr=""/>
        <xdr:cNvPicPr/>
      </xdr:nvPicPr>
      <xdr:blipFill>
        <a:blip r:embed="rId18"/>
        <a:stretch/>
      </xdr:blipFill>
      <xdr:spPr>
        <a:xfrm>
          <a:off x="73814040" y="6676920"/>
          <a:ext cx="4717080" cy="18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3</xdr:col>
      <xdr:colOff>0</xdr:colOff>
      <xdr:row>7</xdr:row>
      <xdr:rowOff>0</xdr:rowOff>
    </xdr:from>
    <xdr:to>
      <xdr:col>109</xdr:col>
      <xdr:colOff>44280</xdr:colOff>
      <xdr:row>16</xdr:row>
      <xdr:rowOff>114480</xdr:rowOff>
    </xdr:to>
    <xdr:pic>
      <xdr:nvPicPr>
        <xdr:cNvPr id="18" name="Picture 1852" descr=""/>
        <xdr:cNvPicPr/>
      </xdr:nvPicPr>
      <xdr:blipFill>
        <a:blip r:embed="rId19"/>
        <a:stretch/>
      </xdr:blipFill>
      <xdr:spPr>
        <a:xfrm>
          <a:off x="80051400" y="1266840"/>
          <a:ext cx="4737960" cy="174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9</xdr:col>
      <xdr:colOff>0</xdr:colOff>
      <xdr:row>17</xdr:row>
      <xdr:rowOff>0</xdr:rowOff>
    </xdr:from>
    <xdr:to>
      <xdr:col>85</xdr:col>
      <xdr:colOff>98280</xdr:colOff>
      <xdr:row>27</xdr:row>
      <xdr:rowOff>19080</xdr:rowOff>
    </xdr:to>
    <xdr:pic>
      <xdr:nvPicPr>
        <xdr:cNvPr id="19" name="Picture 1853" descr=""/>
        <xdr:cNvPicPr/>
      </xdr:nvPicPr>
      <xdr:blipFill>
        <a:blip r:embed="rId20"/>
        <a:stretch/>
      </xdr:blipFill>
      <xdr:spPr>
        <a:xfrm>
          <a:off x="61275600" y="3076560"/>
          <a:ext cx="479232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9</xdr:col>
      <xdr:colOff>0</xdr:colOff>
      <xdr:row>47</xdr:row>
      <xdr:rowOff>0</xdr:rowOff>
    </xdr:from>
    <xdr:to>
      <xdr:col>85</xdr:col>
      <xdr:colOff>141840</xdr:colOff>
      <xdr:row>57</xdr:row>
      <xdr:rowOff>19080</xdr:rowOff>
    </xdr:to>
    <xdr:pic>
      <xdr:nvPicPr>
        <xdr:cNvPr id="20" name="Picture 1854" descr=""/>
        <xdr:cNvPicPr/>
      </xdr:nvPicPr>
      <xdr:blipFill>
        <a:blip r:embed="rId21"/>
        <a:stretch/>
      </xdr:blipFill>
      <xdr:spPr>
        <a:xfrm>
          <a:off x="61275600" y="8505720"/>
          <a:ext cx="483588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5</xdr:col>
      <xdr:colOff>0</xdr:colOff>
      <xdr:row>17</xdr:row>
      <xdr:rowOff>0</xdr:rowOff>
    </xdr:from>
    <xdr:to>
      <xdr:col>101</xdr:col>
      <xdr:colOff>87840</xdr:colOff>
      <xdr:row>26</xdr:row>
      <xdr:rowOff>181080</xdr:rowOff>
    </xdr:to>
    <xdr:pic>
      <xdr:nvPicPr>
        <xdr:cNvPr id="21" name="Picture 1855" descr=""/>
        <xdr:cNvPicPr/>
      </xdr:nvPicPr>
      <xdr:blipFill>
        <a:blip r:embed="rId22"/>
        <a:stretch/>
      </xdr:blipFill>
      <xdr:spPr>
        <a:xfrm>
          <a:off x="73792800" y="3076560"/>
          <a:ext cx="478152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5</xdr:col>
      <xdr:colOff>0</xdr:colOff>
      <xdr:row>48</xdr:row>
      <xdr:rowOff>0</xdr:rowOff>
    </xdr:from>
    <xdr:to>
      <xdr:col>100</xdr:col>
      <xdr:colOff>761760</xdr:colOff>
      <xdr:row>57</xdr:row>
      <xdr:rowOff>181080</xdr:rowOff>
    </xdr:to>
    <xdr:pic>
      <xdr:nvPicPr>
        <xdr:cNvPr id="22" name="Picture 1856" descr=""/>
        <xdr:cNvPicPr/>
      </xdr:nvPicPr>
      <xdr:blipFill>
        <a:blip r:embed="rId23"/>
        <a:stretch/>
      </xdr:blipFill>
      <xdr:spPr>
        <a:xfrm>
          <a:off x="73792800" y="8686800"/>
          <a:ext cx="467316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3</xdr:col>
      <xdr:colOff>0</xdr:colOff>
      <xdr:row>17</xdr:row>
      <xdr:rowOff>0</xdr:rowOff>
    </xdr:from>
    <xdr:to>
      <xdr:col>109</xdr:col>
      <xdr:colOff>77400</xdr:colOff>
      <xdr:row>26</xdr:row>
      <xdr:rowOff>181080</xdr:rowOff>
    </xdr:to>
    <xdr:pic>
      <xdr:nvPicPr>
        <xdr:cNvPr id="23" name="Picture 1857" descr=""/>
        <xdr:cNvPicPr/>
      </xdr:nvPicPr>
      <xdr:blipFill>
        <a:blip r:embed="rId24"/>
        <a:stretch/>
      </xdr:blipFill>
      <xdr:spPr>
        <a:xfrm>
          <a:off x="80051400" y="3076560"/>
          <a:ext cx="477108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3</xdr:col>
      <xdr:colOff>0</xdr:colOff>
      <xdr:row>37</xdr:row>
      <xdr:rowOff>0</xdr:rowOff>
    </xdr:from>
    <xdr:to>
      <xdr:col>109</xdr:col>
      <xdr:colOff>44280</xdr:colOff>
      <xdr:row>47</xdr:row>
      <xdr:rowOff>38160</xdr:rowOff>
    </xdr:to>
    <xdr:pic>
      <xdr:nvPicPr>
        <xdr:cNvPr id="24" name="Picture 1852" descr=""/>
        <xdr:cNvPicPr/>
      </xdr:nvPicPr>
      <xdr:blipFill>
        <a:blip r:embed="rId25"/>
        <a:stretch/>
      </xdr:blipFill>
      <xdr:spPr>
        <a:xfrm>
          <a:off x="80051400" y="6696000"/>
          <a:ext cx="4737960" cy="18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3</xdr:col>
      <xdr:colOff>0</xdr:colOff>
      <xdr:row>48</xdr:row>
      <xdr:rowOff>0</xdr:rowOff>
    </xdr:from>
    <xdr:to>
      <xdr:col>109</xdr:col>
      <xdr:colOff>77400</xdr:colOff>
      <xdr:row>57</xdr:row>
      <xdr:rowOff>181080</xdr:rowOff>
    </xdr:to>
    <xdr:pic>
      <xdr:nvPicPr>
        <xdr:cNvPr id="25" name="Picture 1857" descr=""/>
        <xdr:cNvPicPr/>
      </xdr:nvPicPr>
      <xdr:blipFill>
        <a:blip r:embed="rId26"/>
        <a:stretch/>
      </xdr:blipFill>
      <xdr:spPr>
        <a:xfrm>
          <a:off x="80051400" y="8686800"/>
          <a:ext cx="477108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17</xdr:row>
      <xdr:rowOff>0</xdr:rowOff>
    </xdr:from>
    <xdr:to>
      <xdr:col>13</xdr:col>
      <xdr:colOff>720</xdr:colOff>
      <xdr:row>27</xdr:row>
      <xdr:rowOff>19080</xdr:rowOff>
    </xdr:to>
    <xdr:pic>
      <xdr:nvPicPr>
        <xdr:cNvPr id="26" name="Picture 1858" descr=""/>
        <xdr:cNvPicPr/>
      </xdr:nvPicPr>
      <xdr:blipFill>
        <a:blip r:embed="rId27"/>
        <a:stretch/>
      </xdr:blipFill>
      <xdr:spPr>
        <a:xfrm>
          <a:off x="5434200" y="3076560"/>
          <a:ext cx="450036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0</xdr:colOff>
      <xdr:row>47</xdr:row>
      <xdr:rowOff>0</xdr:rowOff>
    </xdr:from>
    <xdr:to>
      <xdr:col>13</xdr:col>
      <xdr:colOff>22680</xdr:colOff>
      <xdr:row>57</xdr:row>
      <xdr:rowOff>19080</xdr:rowOff>
    </xdr:to>
    <xdr:pic>
      <xdr:nvPicPr>
        <xdr:cNvPr id="27" name="Picture 1859" descr=""/>
        <xdr:cNvPicPr/>
      </xdr:nvPicPr>
      <xdr:blipFill>
        <a:blip r:embed="rId28"/>
        <a:stretch/>
      </xdr:blipFill>
      <xdr:spPr>
        <a:xfrm>
          <a:off x="5434200" y="8505720"/>
          <a:ext cx="452232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7</xdr:row>
      <xdr:rowOff>0</xdr:rowOff>
    </xdr:from>
    <xdr:to>
      <xdr:col>21</xdr:col>
      <xdr:colOff>11520</xdr:colOff>
      <xdr:row>16</xdr:row>
      <xdr:rowOff>95400</xdr:rowOff>
    </xdr:to>
    <xdr:pic>
      <xdr:nvPicPr>
        <xdr:cNvPr id="28" name="Picture 1888" descr=""/>
        <xdr:cNvPicPr/>
      </xdr:nvPicPr>
      <xdr:blipFill>
        <a:blip r:embed="rId29"/>
        <a:stretch/>
      </xdr:blipFill>
      <xdr:spPr>
        <a:xfrm>
          <a:off x="11466360" y="1266840"/>
          <a:ext cx="4705200" cy="1724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37</xdr:row>
      <xdr:rowOff>0</xdr:rowOff>
    </xdr:from>
    <xdr:to>
      <xdr:col>21</xdr:col>
      <xdr:colOff>11520</xdr:colOff>
      <xdr:row>46</xdr:row>
      <xdr:rowOff>114480</xdr:rowOff>
    </xdr:to>
    <xdr:pic>
      <xdr:nvPicPr>
        <xdr:cNvPr id="29" name="Picture 1889" descr=""/>
        <xdr:cNvPicPr/>
      </xdr:nvPicPr>
      <xdr:blipFill>
        <a:blip r:embed="rId30"/>
        <a:stretch/>
      </xdr:blipFill>
      <xdr:spPr>
        <a:xfrm>
          <a:off x="11466360" y="6696000"/>
          <a:ext cx="4705200" cy="1743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7</xdr:row>
      <xdr:rowOff>0</xdr:rowOff>
    </xdr:from>
    <xdr:to>
      <xdr:col>29</xdr:col>
      <xdr:colOff>22320</xdr:colOff>
      <xdr:row>16</xdr:row>
      <xdr:rowOff>66600</xdr:rowOff>
    </xdr:to>
    <xdr:pic>
      <xdr:nvPicPr>
        <xdr:cNvPr id="30" name="Picture 1890" descr=""/>
        <xdr:cNvPicPr/>
      </xdr:nvPicPr>
      <xdr:blipFill>
        <a:blip r:embed="rId31"/>
        <a:stretch/>
      </xdr:blipFill>
      <xdr:spPr>
        <a:xfrm>
          <a:off x="17724600" y="1266840"/>
          <a:ext cx="4716360" cy="1695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37</xdr:row>
      <xdr:rowOff>0</xdr:rowOff>
    </xdr:from>
    <xdr:to>
      <xdr:col>29</xdr:col>
      <xdr:colOff>720</xdr:colOff>
      <xdr:row>46</xdr:row>
      <xdr:rowOff>123480</xdr:rowOff>
    </xdr:to>
    <xdr:pic>
      <xdr:nvPicPr>
        <xdr:cNvPr id="31" name="Picture 1891" descr=""/>
        <xdr:cNvPicPr/>
      </xdr:nvPicPr>
      <xdr:blipFill>
        <a:blip r:embed="rId32"/>
        <a:stretch/>
      </xdr:blipFill>
      <xdr:spPr>
        <a:xfrm>
          <a:off x="17724600" y="6696000"/>
          <a:ext cx="4694760" cy="1752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37</xdr:row>
      <xdr:rowOff>0</xdr:rowOff>
    </xdr:from>
    <xdr:to>
      <xdr:col>37</xdr:col>
      <xdr:colOff>720</xdr:colOff>
      <xdr:row>46</xdr:row>
      <xdr:rowOff>114480</xdr:rowOff>
    </xdr:to>
    <xdr:pic>
      <xdr:nvPicPr>
        <xdr:cNvPr id="32" name="Picture 1892" descr=""/>
        <xdr:cNvPicPr/>
      </xdr:nvPicPr>
      <xdr:blipFill>
        <a:blip r:embed="rId33"/>
        <a:stretch/>
      </xdr:blipFill>
      <xdr:spPr>
        <a:xfrm>
          <a:off x="23983200" y="6696000"/>
          <a:ext cx="4694760" cy="1743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7</xdr:row>
      <xdr:rowOff>0</xdr:rowOff>
    </xdr:from>
    <xdr:to>
      <xdr:col>37</xdr:col>
      <xdr:colOff>33480</xdr:colOff>
      <xdr:row>16</xdr:row>
      <xdr:rowOff>57240</xdr:rowOff>
    </xdr:to>
    <xdr:pic>
      <xdr:nvPicPr>
        <xdr:cNvPr id="33" name="Picture 1893" descr=""/>
        <xdr:cNvPicPr/>
      </xdr:nvPicPr>
      <xdr:blipFill>
        <a:blip r:embed="rId34"/>
        <a:stretch/>
      </xdr:blipFill>
      <xdr:spPr>
        <a:xfrm>
          <a:off x="23983200" y="1266840"/>
          <a:ext cx="4727520" cy="16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7</xdr:row>
      <xdr:rowOff>0</xdr:rowOff>
    </xdr:from>
    <xdr:to>
      <xdr:col>45</xdr:col>
      <xdr:colOff>44280</xdr:colOff>
      <xdr:row>16</xdr:row>
      <xdr:rowOff>76320</xdr:rowOff>
    </xdr:to>
    <xdr:pic>
      <xdr:nvPicPr>
        <xdr:cNvPr id="34" name="Picture 1894" descr=""/>
        <xdr:cNvPicPr/>
      </xdr:nvPicPr>
      <xdr:blipFill>
        <a:blip r:embed="rId35"/>
        <a:stretch/>
      </xdr:blipFill>
      <xdr:spPr>
        <a:xfrm>
          <a:off x="30241800" y="1266840"/>
          <a:ext cx="4738320" cy="1704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37</xdr:row>
      <xdr:rowOff>0</xdr:rowOff>
    </xdr:from>
    <xdr:to>
      <xdr:col>45</xdr:col>
      <xdr:colOff>11520</xdr:colOff>
      <xdr:row>46</xdr:row>
      <xdr:rowOff>95400</xdr:rowOff>
    </xdr:to>
    <xdr:pic>
      <xdr:nvPicPr>
        <xdr:cNvPr id="35" name="Picture 1895" descr=""/>
        <xdr:cNvPicPr/>
      </xdr:nvPicPr>
      <xdr:blipFill>
        <a:blip r:embed="rId36"/>
        <a:stretch/>
      </xdr:blipFill>
      <xdr:spPr>
        <a:xfrm>
          <a:off x="30241800" y="6696000"/>
          <a:ext cx="4705560" cy="1724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47</xdr:row>
      <xdr:rowOff>0</xdr:rowOff>
    </xdr:from>
    <xdr:to>
      <xdr:col>21</xdr:col>
      <xdr:colOff>11520</xdr:colOff>
      <xdr:row>57</xdr:row>
      <xdr:rowOff>9360</xdr:rowOff>
    </xdr:to>
    <xdr:pic>
      <xdr:nvPicPr>
        <xdr:cNvPr id="36" name="Picture 1896" descr=""/>
        <xdr:cNvPicPr/>
      </xdr:nvPicPr>
      <xdr:blipFill>
        <a:blip r:embed="rId37"/>
        <a:stretch/>
      </xdr:blipFill>
      <xdr:spPr>
        <a:xfrm>
          <a:off x="11466360" y="8505720"/>
          <a:ext cx="4705200" cy="18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17</xdr:row>
      <xdr:rowOff>0</xdr:rowOff>
    </xdr:from>
    <xdr:to>
      <xdr:col>21</xdr:col>
      <xdr:colOff>720</xdr:colOff>
      <xdr:row>27</xdr:row>
      <xdr:rowOff>9360</xdr:rowOff>
    </xdr:to>
    <xdr:pic>
      <xdr:nvPicPr>
        <xdr:cNvPr id="37" name="Picture 1897" descr=""/>
        <xdr:cNvPicPr/>
      </xdr:nvPicPr>
      <xdr:blipFill>
        <a:blip r:embed="rId38"/>
        <a:stretch/>
      </xdr:blipFill>
      <xdr:spPr>
        <a:xfrm>
          <a:off x="11466360" y="3076560"/>
          <a:ext cx="4694400" cy="181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17</xdr:row>
      <xdr:rowOff>0</xdr:rowOff>
    </xdr:from>
    <xdr:to>
      <xdr:col>29</xdr:col>
      <xdr:colOff>77040</xdr:colOff>
      <xdr:row>27</xdr:row>
      <xdr:rowOff>38160</xdr:rowOff>
    </xdr:to>
    <xdr:pic>
      <xdr:nvPicPr>
        <xdr:cNvPr id="38" name="Picture 1898" descr=""/>
        <xdr:cNvPicPr/>
      </xdr:nvPicPr>
      <xdr:blipFill>
        <a:blip r:embed="rId39"/>
        <a:stretch/>
      </xdr:blipFill>
      <xdr:spPr>
        <a:xfrm>
          <a:off x="17724600" y="3076560"/>
          <a:ext cx="4771080" cy="18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0</xdr:colOff>
      <xdr:row>47</xdr:row>
      <xdr:rowOff>0</xdr:rowOff>
    </xdr:from>
    <xdr:to>
      <xdr:col>29</xdr:col>
      <xdr:colOff>33480</xdr:colOff>
      <xdr:row>57</xdr:row>
      <xdr:rowOff>38160</xdr:rowOff>
    </xdr:to>
    <xdr:pic>
      <xdr:nvPicPr>
        <xdr:cNvPr id="39" name="Picture 1899" descr=""/>
        <xdr:cNvPicPr/>
      </xdr:nvPicPr>
      <xdr:blipFill>
        <a:blip r:embed="rId40"/>
        <a:stretch/>
      </xdr:blipFill>
      <xdr:spPr>
        <a:xfrm>
          <a:off x="17724600" y="8505720"/>
          <a:ext cx="4727520" cy="184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47</xdr:row>
      <xdr:rowOff>0</xdr:rowOff>
    </xdr:from>
    <xdr:to>
      <xdr:col>37</xdr:col>
      <xdr:colOff>55080</xdr:colOff>
      <xdr:row>57</xdr:row>
      <xdr:rowOff>47520</xdr:rowOff>
    </xdr:to>
    <xdr:pic>
      <xdr:nvPicPr>
        <xdr:cNvPr id="40" name="Picture 1900" descr=""/>
        <xdr:cNvPicPr/>
      </xdr:nvPicPr>
      <xdr:blipFill>
        <a:blip r:embed="rId41"/>
        <a:stretch/>
      </xdr:blipFill>
      <xdr:spPr>
        <a:xfrm>
          <a:off x="23983200" y="8505720"/>
          <a:ext cx="4749120" cy="185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1</xdr:col>
      <xdr:colOff>0</xdr:colOff>
      <xdr:row>17</xdr:row>
      <xdr:rowOff>0</xdr:rowOff>
    </xdr:from>
    <xdr:to>
      <xdr:col>37</xdr:col>
      <xdr:colOff>87840</xdr:colOff>
      <xdr:row>27</xdr:row>
      <xdr:rowOff>47520</xdr:rowOff>
    </xdr:to>
    <xdr:pic>
      <xdr:nvPicPr>
        <xdr:cNvPr id="41" name="Picture 1901" descr=""/>
        <xdr:cNvPicPr/>
      </xdr:nvPicPr>
      <xdr:blipFill>
        <a:blip r:embed="rId42"/>
        <a:stretch/>
      </xdr:blipFill>
      <xdr:spPr>
        <a:xfrm>
          <a:off x="23983200" y="3076560"/>
          <a:ext cx="4781880" cy="185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17</xdr:row>
      <xdr:rowOff>0</xdr:rowOff>
    </xdr:from>
    <xdr:to>
      <xdr:col>45</xdr:col>
      <xdr:colOff>87840</xdr:colOff>
      <xdr:row>27</xdr:row>
      <xdr:rowOff>19080</xdr:rowOff>
    </xdr:to>
    <xdr:pic>
      <xdr:nvPicPr>
        <xdr:cNvPr id="42" name="Picture 1902" descr=""/>
        <xdr:cNvPicPr/>
      </xdr:nvPicPr>
      <xdr:blipFill>
        <a:blip r:embed="rId43"/>
        <a:stretch/>
      </xdr:blipFill>
      <xdr:spPr>
        <a:xfrm>
          <a:off x="30241800" y="3076560"/>
          <a:ext cx="478188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0</xdr:colOff>
      <xdr:row>47</xdr:row>
      <xdr:rowOff>0</xdr:rowOff>
    </xdr:from>
    <xdr:to>
      <xdr:col>45</xdr:col>
      <xdr:colOff>33480</xdr:colOff>
      <xdr:row>57</xdr:row>
      <xdr:rowOff>19080</xdr:rowOff>
    </xdr:to>
    <xdr:pic>
      <xdr:nvPicPr>
        <xdr:cNvPr id="43" name="Picture 1903" descr=""/>
        <xdr:cNvPicPr/>
      </xdr:nvPicPr>
      <xdr:blipFill>
        <a:blip r:embed="rId44"/>
        <a:stretch/>
      </xdr:blipFill>
      <xdr:spPr>
        <a:xfrm>
          <a:off x="30241800" y="8505720"/>
          <a:ext cx="472752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7</xdr:row>
      <xdr:rowOff>0</xdr:rowOff>
    </xdr:from>
    <xdr:to>
      <xdr:col>53</xdr:col>
      <xdr:colOff>21960</xdr:colOff>
      <xdr:row>16</xdr:row>
      <xdr:rowOff>85680</xdr:rowOff>
    </xdr:to>
    <xdr:pic>
      <xdr:nvPicPr>
        <xdr:cNvPr id="44" name="Picture 1948" descr=""/>
        <xdr:cNvPicPr/>
      </xdr:nvPicPr>
      <xdr:blipFill>
        <a:blip r:embed="rId45"/>
        <a:stretch/>
      </xdr:blipFill>
      <xdr:spPr>
        <a:xfrm>
          <a:off x="36500400" y="1266840"/>
          <a:ext cx="4716000" cy="171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37</xdr:row>
      <xdr:rowOff>0</xdr:rowOff>
    </xdr:from>
    <xdr:to>
      <xdr:col>53</xdr:col>
      <xdr:colOff>21960</xdr:colOff>
      <xdr:row>46</xdr:row>
      <xdr:rowOff>85320</xdr:rowOff>
    </xdr:to>
    <xdr:pic>
      <xdr:nvPicPr>
        <xdr:cNvPr id="45" name="Picture 1949" descr=""/>
        <xdr:cNvPicPr/>
      </xdr:nvPicPr>
      <xdr:blipFill>
        <a:blip r:embed="rId46"/>
        <a:stretch/>
      </xdr:blipFill>
      <xdr:spPr>
        <a:xfrm>
          <a:off x="36500400" y="6696000"/>
          <a:ext cx="4716000" cy="171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7</xdr:row>
      <xdr:rowOff>0</xdr:rowOff>
    </xdr:from>
    <xdr:to>
      <xdr:col>61</xdr:col>
      <xdr:colOff>720</xdr:colOff>
      <xdr:row>16</xdr:row>
      <xdr:rowOff>57240</xdr:rowOff>
    </xdr:to>
    <xdr:pic>
      <xdr:nvPicPr>
        <xdr:cNvPr id="46" name="Picture 1950" descr=""/>
        <xdr:cNvPicPr/>
      </xdr:nvPicPr>
      <xdr:blipFill>
        <a:blip r:embed="rId47"/>
        <a:stretch/>
      </xdr:blipFill>
      <xdr:spPr>
        <a:xfrm>
          <a:off x="42759000" y="1266840"/>
          <a:ext cx="4694760" cy="168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37</xdr:row>
      <xdr:rowOff>0</xdr:rowOff>
    </xdr:from>
    <xdr:to>
      <xdr:col>61</xdr:col>
      <xdr:colOff>33480</xdr:colOff>
      <xdr:row>46</xdr:row>
      <xdr:rowOff>104400</xdr:rowOff>
    </xdr:to>
    <xdr:pic>
      <xdr:nvPicPr>
        <xdr:cNvPr id="47" name="Picture 1951" descr=""/>
        <xdr:cNvPicPr/>
      </xdr:nvPicPr>
      <xdr:blipFill>
        <a:blip r:embed="rId48"/>
        <a:stretch/>
      </xdr:blipFill>
      <xdr:spPr>
        <a:xfrm>
          <a:off x="42759000" y="6696000"/>
          <a:ext cx="4727520" cy="173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9</xdr:col>
      <xdr:colOff>0</xdr:colOff>
      <xdr:row>7</xdr:row>
      <xdr:rowOff>0</xdr:rowOff>
    </xdr:from>
    <xdr:to>
      <xdr:col>125</xdr:col>
      <xdr:colOff>22320</xdr:colOff>
      <xdr:row>16</xdr:row>
      <xdr:rowOff>133560</xdr:rowOff>
    </xdr:to>
    <xdr:pic>
      <xdr:nvPicPr>
        <xdr:cNvPr id="48" name="Picture 1952" descr=""/>
        <xdr:cNvPicPr/>
      </xdr:nvPicPr>
      <xdr:blipFill>
        <a:blip r:embed="rId49"/>
        <a:stretch/>
      </xdr:blipFill>
      <xdr:spPr>
        <a:xfrm>
          <a:off x="92568240" y="1266840"/>
          <a:ext cx="4716360" cy="1762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9</xdr:col>
      <xdr:colOff>0</xdr:colOff>
      <xdr:row>37</xdr:row>
      <xdr:rowOff>0</xdr:rowOff>
    </xdr:from>
    <xdr:to>
      <xdr:col>125</xdr:col>
      <xdr:colOff>11520</xdr:colOff>
      <xdr:row>47</xdr:row>
      <xdr:rowOff>95400</xdr:rowOff>
    </xdr:to>
    <xdr:pic>
      <xdr:nvPicPr>
        <xdr:cNvPr id="49" name="Picture 1953" descr=""/>
        <xdr:cNvPicPr/>
      </xdr:nvPicPr>
      <xdr:blipFill>
        <a:blip r:embed="rId50"/>
        <a:stretch/>
      </xdr:blipFill>
      <xdr:spPr>
        <a:xfrm>
          <a:off x="92568240" y="6696000"/>
          <a:ext cx="4705560" cy="1905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7</xdr:col>
      <xdr:colOff>0</xdr:colOff>
      <xdr:row>7</xdr:row>
      <xdr:rowOff>0</xdr:rowOff>
    </xdr:from>
    <xdr:to>
      <xdr:col>133</xdr:col>
      <xdr:colOff>33480</xdr:colOff>
      <xdr:row>16</xdr:row>
      <xdr:rowOff>85680</xdr:rowOff>
    </xdr:to>
    <xdr:pic>
      <xdr:nvPicPr>
        <xdr:cNvPr id="50" name="Picture 1954" descr=""/>
        <xdr:cNvPicPr/>
      </xdr:nvPicPr>
      <xdr:blipFill>
        <a:blip r:embed="rId51"/>
        <a:stretch/>
      </xdr:blipFill>
      <xdr:spPr>
        <a:xfrm>
          <a:off x="98826840" y="1266840"/>
          <a:ext cx="4727520" cy="171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7</xdr:col>
      <xdr:colOff>0</xdr:colOff>
      <xdr:row>37</xdr:row>
      <xdr:rowOff>0</xdr:rowOff>
    </xdr:from>
    <xdr:to>
      <xdr:col>132</xdr:col>
      <xdr:colOff>772200</xdr:colOff>
      <xdr:row>47</xdr:row>
      <xdr:rowOff>66600</xdr:rowOff>
    </xdr:to>
    <xdr:pic>
      <xdr:nvPicPr>
        <xdr:cNvPr id="51" name="Picture 1955" descr=""/>
        <xdr:cNvPicPr/>
      </xdr:nvPicPr>
      <xdr:blipFill>
        <a:blip r:embed="rId52"/>
        <a:stretch/>
      </xdr:blipFill>
      <xdr:spPr>
        <a:xfrm>
          <a:off x="98826840" y="6696000"/>
          <a:ext cx="4683960" cy="1876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17</xdr:row>
      <xdr:rowOff>0</xdr:rowOff>
    </xdr:from>
    <xdr:to>
      <xdr:col>53</xdr:col>
      <xdr:colOff>720</xdr:colOff>
      <xdr:row>26</xdr:row>
      <xdr:rowOff>181080</xdr:rowOff>
    </xdr:to>
    <xdr:pic>
      <xdr:nvPicPr>
        <xdr:cNvPr id="52" name="Picture 1956" descr=""/>
        <xdr:cNvPicPr/>
      </xdr:nvPicPr>
      <xdr:blipFill>
        <a:blip r:embed="rId53"/>
        <a:stretch/>
      </xdr:blipFill>
      <xdr:spPr>
        <a:xfrm>
          <a:off x="36500400" y="3076560"/>
          <a:ext cx="469476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7</xdr:col>
      <xdr:colOff>0</xdr:colOff>
      <xdr:row>47</xdr:row>
      <xdr:rowOff>0</xdr:rowOff>
    </xdr:from>
    <xdr:to>
      <xdr:col>53</xdr:col>
      <xdr:colOff>44280</xdr:colOff>
      <xdr:row>56</xdr:row>
      <xdr:rowOff>180720</xdr:rowOff>
    </xdr:to>
    <xdr:pic>
      <xdr:nvPicPr>
        <xdr:cNvPr id="53" name="Picture 1957" descr=""/>
        <xdr:cNvPicPr/>
      </xdr:nvPicPr>
      <xdr:blipFill>
        <a:blip r:embed="rId54"/>
        <a:stretch/>
      </xdr:blipFill>
      <xdr:spPr>
        <a:xfrm>
          <a:off x="36500400" y="8505720"/>
          <a:ext cx="473832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47</xdr:row>
      <xdr:rowOff>0</xdr:rowOff>
    </xdr:from>
    <xdr:to>
      <xdr:col>61</xdr:col>
      <xdr:colOff>77040</xdr:colOff>
      <xdr:row>57</xdr:row>
      <xdr:rowOff>19080</xdr:rowOff>
    </xdr:to>
    <xdr:pic>
      <xdr:nvPicPr>
        <xdr:cNvPr id="54" name="Picture 1958" descr=""/>
        <xdr:cNvPicPr/>
      </xdr:nvPicPr>
      <xdr:blipFill>
        <a:blip r:embed="rId55"/>
        <a:stretch/>
      </xdr:blipFill>
      <xdr:spPr>
        <a:xfrm>
          <a:off x="42759000" y="8505720"/>
          <a:ext cx="477108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5</xdr:col>
      <xdr:colOff>0</xdr:colOff>
      <xdr:row>17</xdr:row>
      <xdr:rowOff>0</xdr:rowOff>
    </xdr:from>
    <xdr:to>
      <xdr:col>61</xdr:col>
      <xdr:colOff>21960</xdr:colOff>
      <xdr:row>27</xdr:row>
      <xdr:rowOff>19080</xdr:rowOff>
    </xdr:to>
    <xdr:pic>
      <xdr:nvPicPr>
        <xdr:cNvPr id="55" name="Picture 1959" descr=""/>
        <xdr:cNvPicPr/>
      </xdr:nvPicPr>
      <xdr:blipFill>
        <a:blip r:embed="rId56"/>
        <a:stretch/>
      </xdr:blipFill>
      <xdr:spPr>
        <a:xfrm>
          <a:off x="42759000" y="3076560"/>
          <a:ext cx="471600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9</xdr:col>
      <xdr:colOff>0</xdr:colOff>
      <xdr:row>17</xdr:row>
      <xdr:rowOff>0</xdr:rowOff>
    </xdr:from>
    <xdr:to>
      <xdr:col>125</xdr:col>
      <xdr:colOff>44280</xdr:colOff>
      <xdr:row>26</xdr:row>
      <xdr:rowOff>181080</xdr:rowOff>
    </xdr:to>
    <xdr:pic>
      <xdr:nvPicPr>
        <xdr:cNvPr id="56" name="Picture 1960" descr=""/>
        <xdr:cNvPicPr/>
      </xdr:nvPicPr>
      <xdr:blipFill>
        <a:blip r:embed="rId57"/>
        <a:stretch/>
      </xdr:blipFill>
      <xdr:spPr>
        <a:xfrm>
          <a:off x="92568240" y="3076560"/>
          <a:ext cx="473832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9</xdr:col>
      <xdr:colOff>0</xdr:colOff>
      <xdr:row>48</xdr:row>
      <xdr:rowOff>0</xdr:rowOff>
    </xdr:from>
    <xdr:to>
      <xdr:col>125</xdr:col>
      <xdr:colOff>44280</xdr:colOff>
      <xdr:row>57</xdr:row>
      <xdr:rowOff>181080</xdr:rowOff>
    </xdr:to>
    <xdr:pic>
      <xdr:nvPicPr>
        <xdr:cNvPr id="57" name="Picture 1961" descr=""/>
        <xdr:cNvPicPr/>
      </xdr:nvPicPr>
      <xdr:blipFill>
        <a:blip r:embed="rId58"/>
        <a:stretch/>
      </xdr:blipFill>
      <xdr:spPr>
        <a:xfrm>
          <a:off x="92568240" y="8686800"/>
          <a:ext cx="473832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7</xdr:col>
      <xdr:colOff>0</xdr:colOff>
      <xdr:row>17</xdr:row>
      <xdr:rowOff>0</xdr:rowOff>
    </xdr:from>
    <xdr:to>
      <xdr:col>133</xdr:col>
      <xdr:colOff>65520</xdr:colOff>
      <xdr:row>27</xdr:row>
      <xdr:rowOff>19080</xdr:rowOff>
    </xdr:to>
    <xdr:pic>
      <xdr:nvPicPr>
        <xdr:cNvPr id="58" name="Picture 1962" descr=""/>
        <xdr:cNvPicPr/>
      </xdr:nvPicPr>
      <xdr:blipFill>
        <a:blip r:embed="rId59"/>
        <a:stretch/>
      </xdr:blipFill>
      <xdr:spPr>
        <a:xfrm>
          <a:off x="98826840" y="3076560"/>
          <a:ext cx="475956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7</xdr:col>
      <xdr:colOff>0</xdr:colOff>
      <xdr:row>48</xdr:row>
      <xdr:rowOff>0</xdr:rowOff>
    </xdr:from>
    <xdr:to>
      <xdr:col>132</xdr:col>
      <xdr:colOff>750240</xdr:colOff>
      <xdr:row>58</xdr:row>
      <xdr:rowOff>19080</xdr:rowOff>
    </xdr:to>
    <xdr:pic>
      <xdr:nvPicPr>
        <xdr:cNvPr id="59" name="Picture 1963" descr=""/>
        <xdr:cNvPicPr/>
      </xdr:nvPicPr>
      <xdr:blipFill>
        <a:blip r:embed="rId60"/>
        <a:stretch/>
      </xdr:blipFill>
      <xdr:spPr>
        <a:xfrm>
          <a:off x="98826840" y="8686800"/>
          <a:ext cx="466200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7</xdr:col>
      <xdr:colOff>0</xdr:colOff>
      <xdr:row>7</xdr:row>
      <xdr:rowOff>0</xdr:rowOff>
    </xdr:from>
    <xdr:to>
      <xdr:col>93</xdr:col>
      <xdr:colOff>44280</xdr:colOff>
      <xdr:row>16</xdr:row>
      <xdr:rowOff>114480</xdr:rowOff>
    </xdr:to>
    <xdr:pic>
      <xdr:nvPicPr>
        <xdr:cNvPr id="60" name="Picture 2024" descr=""/>
        <xdr:cNvPicPr/>
      </xdr:nvPicPr>
      <xdr:blipFill>
        <a:blip r:embed="rId61"/>
        <a:stretch/>
      </xdr:blipFill>
      <xdr:spPr>
        <a:xfrm>
          <a:off x="67534200" y="1266840"/>
          <a:ext cx="4738320" cy="174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7</xdr:col>
      <xdr:colOff>0</xdr:colOff>
      <xdr:row>37</xdr:row>
      <xdr:rowOff>0</xdr:rowOff>
    </xdr:from>
    <xdr:to>
      <xdr:col>93</xdr:col>
      <xdr:colOff>33480</xdr:colOff>
      <xdr:row>46</xdr:row>
      <xdr:rowOff>114480</xdr:rowOff>
    </xdr:to>
    <xdr:pic>
      <xdr:nvPicPr>
        <xdr:cNvPr id="61" name="Picture 2025" descr=""/>
        <xdr:cNvPicPr/>
      </xdr:nvPicPr>
      <xdr:blipFill>
        <a:blip r:embed="rId62"/>
        <a:stretch/>
      </xdr:blipFill>
      <xdr:spPr>
        <a:xfrm>
          <a:off x="67534200" y="6696000"/>
          <a:ext cx="4727520" cy="1743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7</xdr:col>
      <xdr:colOff>0</xdr:colOff>
      <xdr:row>47</xdr:row>
      <xdr:rowOff>0</xdr:rowOff>
    </xdr:from>
    <xdr:to>
      <xdr:col>93</xdr:col>
      <xdr:colOff>33480</xdr:colOff>
      <xdr:row>56</xdr:row>
      <xdr:rowOff>180720</xdr:rowOff>
    </xdr:to>
    <xdr:pic>
      <xdr:nvPicPr>
        <xdr:cNvPr id="62" name="Picture 2026" descr=""/>
        <xdr:cNvPicPr/>
      </xdr:nvPicPr>
      <xdr:blipFill>
        <a:blip r:embed="rId63"/>
        <a:stretch/>
      </xdr:blipFill>
      <xdr:spPr>
        <a:xfrm>
          <a:off x="67534200" y="8505720"/>
          <a:ext cx="472752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87</xdr:col>
      <xdr:colOff>0</xdr:colOff>
      <xdr:row>17</xdr:row>
      <xdr:rowOff>0</xdr:rowOff>
    </xdr:from>
    <xdr:to>
      <xdr:col>93</xdr:col>
      <xdr:colOff>44280</xdr:colOff>
      <xdr:row>26</xdr:row>
      <xdr:rowOff>181080</xdr:rowOff>
    </xdr:to>
    <xdr:pic>
      <xdr:nvPicPr>
        <xdr:cNvPr id="63" name="Picture 2027" descr=""/>
        <xdr:cNvPicPr/>
      </xdr:nvPicPr>
      <xdr:blipFill>
        <a:blip r:embed="rId64"/>
        <a:stretch/>
      </xdr:blipFill>
      <xdr:spPr>
        <a:xfrm>
          <a:off x="67534200" y="3076560"/>
          <a:ext cx="4738320" cy="1809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5</xdr:col>
      <xdr:colOff>0</xdr:colOff>
      <xdr:row>7</xdr:row>
      <xdr:rowOff>0</xdr:rowOff>
    </xdr:from>
    <xdr:to>
      <xdr:col>141</xdr:col>
      <xdr:colOff>55080</xdr:colOff>
      <xdr:row>16</xdr:row>
      <xdr:rowOff>85680</xdr:rowOff>
    </xdr:to>
    <xdr:pic>
      <xdr:nvPicPr>
        <xdr:cNvPr id="64" name="Picture 2092" descr=""/>
        <xdr:cNvPicPr/>
      </xdr:nvPicPr>
      <xdr:blipFill>
        <a:blip r:embed="rId65"/>
        <a:stretch/>
      </xdr:blipFill>
      <xdr:spPr>
        <a:xfrm>
          <a:off x="105085440" y="1266840"/>
          <a:ext cx="4749120" cy="171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1</xdr:col>
      <xdr:colOff>0</xdr:colOff>
      <xdr:row>7</xdr:row>
      <xdr:rowOff>0</xdr:rowOff>
    </xdr:from>
    <xdr:to>
      <xdr:col>117</xdr:col>
      <xdr:colOff>11520</xdr:colOff>
      <xdr:row>16</xdr:row>
      <xdr:rowOff>162000</xdr:rowOff>
    </xdr:to>
    <xdr:pic>
      <xdr:nvPicPr>
        <xdr:cNvPr id="65" name="Picture 2093" descr=""/>
        <xdr:cNvPicPr/>
      </xdr:nvPicPr>
      <xdr:blipFill>
        <a:blip r:embed="rId66"/>
        <a:stretch/>
      </xdr:blipFill>
      <xdr:spPr>
        <a:xfrm>
          <a:off x="86310000" y="1266840"/>
          <a:ext cx="4705200" cy="1790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1</xdr:col>
      <xdr:colOff>0</xdr:colOff>
      <xdr:row>37</xdr:row>
      <xdr:rowOff>0</xdr:rowOff>
    </xdr:from>
    <xdr:to>
      <xdr:col>117</xdr:col>
      <xdr:colOff>11520</xdr:colOff>
      <xdr:row>47</xdr:row>
      <xdr:rowOff>66600</xdr:rowOff>
    </xdr:to>
    <xdr:pic>
      <xdr:nvPicPr>
        <xdr:cNvPr id="66" name="Picture 2093" descr=""/>
        <xdr:cNvPicPr/>
      </xdr:nvPicPr>
      <xdr:blipFill>
        <a:blip r:embed="rId67"/>
        <a:stretch/>
      </xdr:blipFill>
      <xdr:spPr>
        <a:xfrm>
          <a:off x="86310000" y="6696000"/>
          <a:ext cx="4705200" cy="1876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5</xdr:col>
      <xdr:colOff>0</xdr:colOff>
      <xdr:row>37</xdr:row>
      <xdr:rowOff>0</xdr:rowOff>
    </xdr:from>
    <xdr:to>
      <xdr:col>141</xdr:col>
      <xdr:colOff>55080</xdr:colOff>
      <xdr:row>47</xdr:row>
      <xdr:rowOff>47520</xdr:rowOff>
    </xdr:to>
    <xdr:pic>
      <xdr:nvPicPr>
        <xdr:cNvPr id="67" name="Picture 2092" descr=""/>
        <xdr:cNvPicPr/>
      </xdr:nvPicPr>
      <xdr:blipFill>
        <a:blip r:embed="rId68"/>
        <a:stretch/>
      </xdr:blipFill>
      <xdr:spPr>
        <a:xfrm>
          <a:off x="105085440" y="6696000"/>
          <a:ext cx="4749120" cy="185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5</xdr:col>
      <xdr:colOff>0</xdr:colOff>
      <xdr:row>17</xdr:row>
      <xdr:rowOff>0</xdr:rowOff>
    </xdr:from>
    <xdr:to>
      <xdr:col>141</xdr:col>
      <xdr:colOff>98640</xdr:colOff>
      <xdr:row>27</xdr:row>
      <xdr:rowOff>19080</xdr:rowOff>
    </xdr:to>
    <xdr:pic>
      <xdr:nvPicPr>
        <xdr:cNvPr id="68" name="Picture 2094" descr=""/>
        <xdr:cNvPicPr/>
      </xdr:nvPicPr>
      <xdr:blipFill>
        <a:blip r:embed="rId69"/>
        <a:stretch/>
      </xdr:blipFill>
      <xdr:spPr>
        <a:xfrm>
          <a:off x="105085440" y="3076560"/>
          <a:ext cx="479268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5</xdr:col>
      <xdr:colOff>0</xdr:colOff>
      <xdr:row>48</xdr:row>
      <xdr:rowOff>0</xdr:rowOff>
    </xdr:from>
    <xdr:to>
      <xdr:col>141</xdr:col>
      <xdr:colOff>65520</xdr:colOff>
      <xdr:row>58</xdr:row>
      <xdr:rowOff>19080</xdr:rowOff>
    </xdr:to>
    <xdr:pic>
      <xdr:nvPicPr>
        <xdr:cNvPr id="69" name="Picture 2095" descr=""/>
        <xdr:cNvPicPr/>
      </xdr:nvPicPr>
      <xdr:blipFill>
        <a:blip r:embed="rId70"/>
        <a:stretch/>
      </xdr:blipFill>
      <xdr:spPr>
        <a:xfrm>
          <a:off x="105085440" y="8686800"/>
          <a:ext cx="4759560" cy="1828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0</xdr:col>
      <xdr:colOff>771840</xdr:colOff>
      <xdr:row>17</xdr:row>
      <xdr:rowOff>57240</xdr:rowOff>
    </xdr:from>
    <xdr:to>
      <xdr:col>117</xdr:col>
      <xdr:colOff>87840</xdr:colOff>
      <xdr:row>26</xdr:row>
      <xdr:rowOff>172080</xdr:rowOff>
    </xdr:to>
    <xdr:pic>
      <xdr:nvPicPr>
        <xdr:cNvPr id="70" name="Picture 2096" descr=""/>
        <xdr:cNvPicPr/>
      </xdr:nvPicPr>
      <xdr:blipFill>
        <a:blip r:embed="rId71"/>
        <a:stretch/>
      </xdr:blipFill>
      <xdr:spPr>
        <a:xfrm>
          <a:off x="86299200" y="3133800"/>
          <a:ext cx="4792320" cy="1743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1</xdr:col>
      <xdr:colOff>0</xdr:colOff>
      <xdr:row>48</xdr:row>
      <xdr:rowOff>0</xdr:rowOff>
    </xdr:from>
    <xdr:to>
      <xdr:col>117</xdr:col>
      <xdr:colOff>33840</xdr:colOff>
      <xdr:row>57</xdr:row>
      <xdr:rowOff>114480</xdr:rowOff>
    </xdr:to>
    <xdr:pic>
      <xdr:nvPicPr>
        <xdr:cNvPr id="71" name="Picture 2097" descr=""/>
        <xdr:cNvPicPr/>
      </xdr:nvPicPr>
      <xdr:blipFill>
        <a:blip r:embed="rId72"/>
        <a:stretch/>
      </xdr:blipFill>
      <xdr:spPr>
        <a:xfrm>
          <a:off x="86310000" y="8686800"/>
          <a:ext cx="4727520" cy="17431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400</xdr:colOff>
      <xdr:row>4</xdr:row>
      <xdr:rowOff>28080</xdr:rowOff>
    </xdr:from>
    <xdr:to>
      <xdr:col>3</xdr:col>
      <xdr:colOff>261720</xdr:colOff>
      <xdr:row>15</xdr:row>
      <xdr:rowOff>152640</xdr:rowOff>
    </xdr:to>
    <xdr:graphicFrame>
      <xdr:nvGraphicFramePr>
        <xdr:cNvPr id="72" name="图表 8"/>
        <xdr:cNvGraphicFramePr/>
      </xdr:nvGraphicFramePr>
      <xdr:xfrm>
        <a:off x="32400" y="752040"/>
        <a:ext cx="2033280" cy="211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3200</xdr:colOff>
      <xdr:row>4</xdr:row>
      <xdr:rowOff>47160</xdr:rowOff>
    </xdr:from>
    <xdr:to>
      <xdr:col>7</xdr:col>
      <xdr:colOff>402480</xdr:colOff>
      <xdr:row>16</xdr:row>
      <xdr:rowOff>28440</xdr:rowOff>
    </xdr:to>
    <xdr:graphicFrame>
      <xdr:nvGraphicFramePr>
        <xdr:cNvPr id="73" name="图表 9"/>
        <xdr:cNvGraphicFramePr/>
      </xdr:nvGraphicFramePr>
      <xdr:xfrm>
        <a:off x="2423160" y="771120"/>
        <a:ext cx="2087280" cy="215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10800</xdr:colOff>
      <xdr:row>4</xdr:row>
      <xdr:rowOff>19080</xdr:rowOff>
    </xdr:from>
    <xdr:to>
      <xdr:col>11</xdr:col>
      <xdr:colOff>424800</xdr:colOff>
      <xdr:row>16</xdr:row>
      <xdr:rowOff>38160</xdr:rowOff>
    </xdr:to>
    <xdr:graphicFrame>
      <xdr:nvGraphicFramePr>
        <xdr:cNvPr id="74" name="图表 10"/>
        <xdr:cNvGraphicFramePr/>
      </xdr:nvGraphicFramePr>
      <xdr:xfrm>
        <a:off x="4694400" y="743040"/>
        <a:ext cx="2142000" cy="219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21960</xdr:colOff>
      <xdr:row>4</xdr:row>
      <xdr:rowOff>28080</xdr:rowOff>
    </xdr:from>
    <xdr:to>
      <xdr:col>15</xdr:col>
      <xdr:colOff>414000</xdr:colOff>
      <xdr:row>16</xdr:row>
      <xdr:rowOff>47520</xdr:rowOff>
    </xdr:to>
    <xdr:graphicFrame>
      <xdr:nvGraphicFramePr>
        <xdr:cNvPr id="75" name="图表 11"/>
        <xdr:cNvGraphicFramePr/>
      </xdr:nvGraphicFramePr>
      <xdr:xfrm>
        <a:off x="7009560" y="752040"/>
        <a:ext cx="2119680" cy="21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6</xdr:col>
      <xdr:colOff>32760</xdr:colOff>
      <xdr:row>4</xdr:row>
      <xdr:rowOff>28080</xdr:rowOff>
    </xdr:from>
    <xdr:to>
      <xdr:col>19</xdr:col>
      <xdr:colOff>446040</xdr:colOff>
      <xdr:row>16</xdr:row>
      <xdr:rowOff>28440</xdr:rowOff>
    </xdr:to>
    <xdr:graphicFrame>
      <xdr:nvGraphicFramePr>
        <xdr:cNvPr id="76" name="图表 12"/>
        <xdr:cNvGraphicFramePr/>
      </xdr:nvGraphicFramePr>
      <xdr:xfrm>
        <a:off x="9334800" y="752040"/>
        <a:ext cx="214128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0</xdr:col>
      <xdr:colOff>32400</xdr:colOff>
      <xdr:row>4</xdr:row>
      <xdr:rowOff>9000</xdr:rowOff>
    </xdr:from>
    <xdr:to>
      <xdr:col>23</xdr:col>
      <xdr:colOff>457200</xdr:colOff>
      <xdr:row>16</xdr:row>
      <xdr:rowOff>9360</xdr:rowOff>
    </xdr:to>
    <xdr:graphicFrame>
      <xdr:nvGraphicFramePr>
        <xdr:cNvPr id="77" name="图表 13"/>
        <xdr:cNvGraphicFramePr/>
      </xdr:nvGraphicFramePr>
      <xdr:xfrm>
        <a:off x="11638440" y="732960"/>
        <a:ext cx="226044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4</xdr:col>
      <xdr:colOff>43200</xdr:colOff>
      <xdr:row>4</xdr:row>
      <xdr:rowOff>28080</xdr:rowOff>
    </xdr:from>
    <xdr:to>
      <xdr:col>27</xdr:col>
      <xdr:colOff>543960</xdr:colOff>
      <xdr:row>15</xdr:row>
      <xdr:rowOff>180720</xdr:rowOff>
    </xdr:to>
    <xdr:graphicFrame>
      <xdr:nvGraphicFramePr>
        <xdr:cNvPr id="78" name="图表 14"/>
        <xdr:cNvGraphicFramePr/>
      </xdr:nvGraphicFramePr>
      <xdr:xfrm>
        <a:off x="14104080" y="752040"/>
        <a:ext cx="2379600" cy="21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8</xdr:col>
      <xdr:colOff>32400</xdr:colOff>
      <xdr:row>4</xdr:row>
      <xdr:rowOff>19080</xdr:rowOff>
    </xdr:from>
    <xdr:to>
      <xdr:col>31</xdr:col>
      <xdr:colOff>543960</xdr:colOff>
      <xdr:row>15</xdr:row>
      <xdr:rowOff>152640</xdr:rowOff>
    </xdr:to>
    <xdr:graphicFrame>
      <xdr:nvGraphicFramePr>
        <xdr:cNvPr id="79" name="图表 15"/>
        <xdr:cNvGraphicFramePr/>
      </xdr:nvGraphicFramePr>
      <xdr:xfrm>
        <a:off x="16602120" y="743040"/>
        <a:ext cx="2423520" cy="212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32400</xdr:colOff>
      <xdr:row>22</xdr:row>
      <xdr:rowOff>47160</xdr:rowOff>
    </xdr:from>
    <xdr:to>
      <xdr:col>3</xdr:col>
      <xdr:colOff>468000</xdr:colOff>
      <xdr:row>34</xdr:row>
      <xdr:rowOff>114480</xdr:rowOff>
    </xdr:to>
    <xdr:graphicFrame>
      <xdr:nvGraphicFramePr>
        <xdr:cNvPr id="80" name="图表 16"/>
        <xdr:cNvGraphicFramePr/>
      </xdr:nvGraphicFramePr>
      <xdr:xfrm>
        <a:off x="32400" y="4028760"/>
        <a:ext cx="2239560" cy="223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</xdr:col>
      <xdr:colOff>21960</xdr:colOff>
      <xdr:row>22</xdr:row>
      <xdr:rowOff>28080</xdr:rowOff>
    </xdr:from>
    <xdr:to>
      <xdr:col>7</xdr:col>
      <xdr:colOff>413280</xdr:colOff>
      <xdr:row>34</xdr:row>
      <xdr:rowOff>133560</xdr:rowOff>
    </xdr:to>
    <xdr:graphicFrame>
      <xdr:nvGraphicFramePr>
        <xdr:cNvPr id="81" name="图表 17"/>
        <xdr:cNvGraphicFramePr/>
      </xdr:nvGraphicFramePr>
      <xdr:xfrm>
        <a:off x="2401920" y="4009680"/>
        <a:ext cx="2119320" cy="227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8</xdr:col>
      <xdr:colOff>21960</xdr:colOff>
      <xdr:row>22</xdr:row>
      <xdr:rowOff>28080</xdr:rowOff>
    </xdr:from>
    <xdr:to>
      <xdr:col>11</xdr:col>
      <xdr:colOff>402840</xdr:colOff>
      <xdr:row>34</xdr:row>
      <xdr:rowOff>181080</xdr:rowOff>
    </xdr:to>
    <xdr:graphicFrame>
      <xdr:nvGraphicFramePr>
        <xdr:cNvPr id="82" name="图表 18"/>
        <xdr:cNvGraphicFramePr/>
      </xdr:nvGraphicFramePr>
      <xdr:xfrm>
        <a:off x="4705560" y="4009680"/>
        <a:ext cx="2108880" cy="23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2</xdr:col>
      <xdr:colOff>21960</xdr:colOff>
      <xdr:row>22</xdr:row>
      <xdr:rowOff>19080</xdr:rowOff>
    </xdr:from>
    <xdr:to>
      <xdr:col>15</xdr:col>
      <xdr:colOff>456840</xdr:colOff>
      <xdr:row>34</xdr:row>
      <xdr:rowOff>181080</xdr:rowOff>
    </xdr:to>
    <xdr:graphicFrame>
      <xdr:nvGraphicFramePr>
        <xdr:cNvPr id="83" name="图表 19"/>
        <xdr:cNvGraphicFramePr/>
      </xdr:nvGraphicFramePr>
      <xdr:xfrm>
        <a:off x="7009560" y="4000680"/>
        <a:ext cx="2162520" cy="23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6</xdr:col>
      <xdr:colOff>21960</xdr:colOff>
      <xdr:row>22</xdr:row>
      <xdr:rowOff>0</xdr:rowOff>
    </xdr:from>
    <xdr:to>
      <xdr:col>19</xdr:col>
      <xdr:colOff>456480</xdr:colOff>
      <xdr:row>34</xdr:row>
      <xdr:rowOff>171720</xdr:rowOff>
    </xdr:to>
    <xdr:graphicFrame>
      <xdr:nvGraphicFramePr>
        <xdr:cNvPr id="84" name="图表 20"/>
        <xdr:cNvGraphicFramePr/>
      </xdr:nvGraphicFramePr>
      <xdr:xfrm>
        <a:off x="9324000" y="3981600"/>
        <a:ext cx="2162520" cy="23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0</xdr:col>
      <xdr:colOff>32400</xdr:colOff>
      <xdr:row>22</xdr:row>
      <xdr:rowOff>28080</xdr:rowOff>
    </xdr:from>
    <xdr:to>
      <xdr:col>23</xdr:col>
      <xdr:colOff>478080</xdr:colOff>
      <xdr:row>34</xdr:row>
      <xdr:rowOff>181080</xdr:rowOff>
    </xdr:to>
    <xdr:graphicFrame>
      <xdr:nvGraphicFramePr>
        <xdr:cNvPr id="85" name="图表 21"/>
        <xdr:cNvGraphicFramePr/>
      </xdr:nvGraphicFramePr>
      <xdr:xfrm>
        <a:off x="11638440" y="4009680"/>
        <a:ext cx="2281320" cy="23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4</xdr:col>
      <xdr:colOff>32760</xdr:colOff>
      <xdr:row>22</xdr:row>
      <xdr:rowOff>0</xdr:rowOff>
    </xdr:from>
    <xdr:to>
      <xdr:col>27</xdr:col>
      <xdr:colOff>532800</xdr:colOff>
      <xdr:row>34</xdr:row>
      <xdr:rowOff>171720</xdr:rowOff>
    </xdr:to>
    <xdr:graphicFrame>
      <xdr:nvGraphicFramePr>
        <xdr:cNvPr id="86" name="图表 22"/>
        <xdr:cNvGraphicFramePr/>
      </xdr:nvGraphicFramePr>
      <xdr:xfrm>
        <a:off x="14093640" y="3981600"/>
        <a:ext cx="2378880" cy="23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8</xdr:col>
      <xdr:colOff>32400</xdr:colOff>
      <xdr:row>22</xdr:row>
      <xdr:rowOff>9000</xdr:rowOff>
    </xdr:from>
    <xdr:to>
      <xdr:col>31</xdr:col>
      <xdr:colOff>500400</xdr:colOff>
      <xdr:row>34</xdr:row>
      <xdr:rowOff>171720</xdr:rowOff>
    </xdr:to>
    <xdr:graphicFrame>
      <xdr:nvGraphicFramePr>
        <xdr:cNvPr id="87" name="图表 23"/>
        <xdr:cNvGraphicFramePr/>
      </xdr:nvGraphicFramePr>
      <xdr:xfrm>
        <a:off x="16602120" y="3990600"/>
        <a:ext cx="2379960" cy="23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32</xdr:col>
      <xdr:colOff>21240</xdr:colOff>
      <xdr:row>22</xdr:row>
      <xdr:rowOff>19080</xdr:rowOff>
    </xdr:from>
    <xdr:to>
      <xdr:col>35</xdr:col>
      <xdr:colOff>500400</xdr:colOff>
      <xdr:row>34</xdr:row>
      <xdr:rowOff>181080</xdr:rowOff>
    </xdr:to>
    <xdr:graphicFrame>
      <xdr:nvGraphicFramePr>
        <xdr:cNvPr id="88" name="图表 24"/>
        <xdr:cNvGraphicFramePr/>
      </xdr:nvGraphicFramePr>
      <xdr:xfrm>
        <a:off x="19155240" y="4000680"/>
        <a:ext cx="2662920" cy="23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32</xdr:col>
      <xdr:colOff>21240</xdr:colOff>
      <xdr:row>4</xdr:row>
      <xdr:rowOff>19080</xdr:rowOff>
    </xdr:from>
    <xdr:to>
      <xdr:col>35</xdr:col>
      <xdr:colOff>478800</xdr:colOff>
      <xdr:row>15</xdr:row>
      <xdr:rowOff>161640</xdr:rowOff>
    </xdr:to>
    <xdr:graphicFrame>
      <xdr:nvGraphicFramePr>
        <xdr:cNvPr id="89" name="图表 18"/>
        <xdr:cNvGraphicFramePr/>
      </xdr:nvGraphicFramePr>
      <xdr:xfrm>
        <a:off x="19155240" y="743040"/>
        <a:ext cx="2641320" cy="213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36</xdr:col>
      <xdr:colOff>10800</xdr:colOff>
      <xdr:row>4</xdr:row>
      <xdr:rowOff>28080</xdr:rowOff>
    </xdr:from>
    <xdr:to>
      <xdr:col>39</xdr:col>
      <xdr:colOff>511560</xdr:colOff>
      <xdr:row>16</xdr:row>
      <xdr:rowOff>28440</xdr:rowOff>
    </xdr:to>
    <xdr:graphicFrame>
      <xdr:nvGraphicFramePr>
        <xdr:cNvPr id="90" name="图表 19"/>
        <xdr:cNvGraphicFramePr/>
      </xdr:nvGraphicFramePr>
      <xdr:xfrm>
        <a:off x="21991320" y="752040"/>
        <a:ext cx="257580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40</xdr:col>
      <xdr:colOff>32400</xdr:colOff>
      <xdr:row>4</xdr:row>
      <xdr:rowOff>38160</xdr:rowOff>
    </xdr:from>
    <xdr:to>
      <xdr:col>43</xdr:col>
      <xdr:colOff>522000</xdr:colOff>
      <xdr:row>16</xdr:row>
      <xdr:rowOff>19080</xdr:rowOff>
    </xdr:to>
    <xdr:graphicFrame>
      <xdr:nvGraphicFramePr>
        <xdr:cNvPr id="91" name="图表 20"/>
        <xdr:cNvGraphicFramePr/>
      </xdr:nvGraphicFramePr>
      <xdr:xfrm>
        <a:off x="24772680" y="762120"/>
        <a:ext cx="2607840" cy="21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44</xdr:col>
      <xdr:colOff>21960</xdr:colOff>
      <xdr:row>4</xdr:row>
      <xdr:rowOff>47160</xdr:rowOff>
    </xdr:from>
    <xdr:to>
      <xdr:col>47</xdr:col>
      <xdr:colOff>533160</xdr:colOff>
      <xdr:row>16</xdr:row>
      <xdr:rowOff>47520</xdr:rowOff>
    </xdr:to>
    <xdr:graphicFrame>
      <xdr:nvGraphicFramePr>
        <xdr:cNvPr id="92" name="图表 21"/>
        <xdr:cNvGraphicFramePr/>
      </xdr:nvGraphicFramePr>
      <xdr:xfrm>
        <a:off x="27565200" y="771120"/>
        <a:ext cx="254304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48</xdr:col>
      <xdr:colOff>21600</xdr:colOff>
      <xdr:row>4</xdr:row>
      <xdr:rowOff>38160</xdr:rowOff>
    </xdr:from>
    <xdr:to>
      <xdr:col>51</xdr:col>
      <xdr:colOff>554760</xdr:colOff>
      <xdr:row>16</xdr:row>
      <xdr:rowOff>47520</xdr:rowOff>
    </xdr:to>
    <xdr:graphicFrame>
      <xdr:nvGraphicFramePr>
        <xdr:cNvPr id="93" name="图表 22"/>
        <xdr:cNvGraphicFramePr/>
      </xdr:nvGraphicFramePr>
      <xdr:xfrm>
        <a:off x="30292200" y="762120"/>
        <a:ext cx="2565000" cy="218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52</xdr:col>
      <xdr:colOff>32400</xdr:colOff>
      <xdr:row>4</xdr:row>
      <xdr:rowOff>28080</xdr:rowOff>
    </xdr:from>
    <xdr:to>
      <xdr:col>55</xdr:col>
      <xdr:colOff>522360</xdr:colOff>
      <xdr:row>16</xdr:row>
      <xdr:rowOff>19080</xdr:rowOff>
    </xdr:to>
    <xdr:graphicFrame>
      <xdr:nvGraphicFramePr>
        <xdr:cNvPr id="94" name="图表 23"/>
        <xdr:cNvGraphicFramePr/>
      </xdr:nvGraphicFramePr>
      <xdr:xfrm>
        <a:off x="33008760" y="752040"/>
        <a:ext cx="2575800" cy="21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56</xdr:col>
      <xdr:colOff>22320</xdr:colOff>
      <xdr:row>4</xdr:row>
      <xdr:rowOff>57240</xdr:rowOff>
    </xdr:from>
    <xdr:to>
      <xdr:col>59</xdr:col>
      <xdr:colOff>489600</xdr:colOff>
      <xdr:row>15</xdr:row>
      <xdr:rowOff>171720</xdr:rowOff>
    </xdr:to>
    <xdr:graphicFrame>
      <xdr:nvGraphicFramePr>
        <xdr:cNvPr id="95" name="图表 24"/>
        <xdr:cNvGraphicFramePr/>
      </xdr:nvGraphicFramePr>
      <xdr:xfrm>
        <a:off x="35758080" y="781200"/>
        <a:ext cx="2531880" cy="210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60</xdr:col>
      <xdr:colOff>22320</xdr:colOff>
      <xdr:row>4</xdr:row>
      <xdr:rowOff>28080</xdr:rowOff>
    </xdr:from>
    <xdr:to>
      <xdr:col>63</xdr:col>
      <xdr:colOff>565560</xdr:colOff>
      <xdr:row>15</xdr:row>
      <xdr:rowOff>171720</xdr:rowOff>
    </xdr:to>
    <xdr:graphicFrame>
      <xdr:nvGraphicFramePr>
        <xdr:cNvPr id="96" name="图表 25"/>
        <xdr:cNvGraphicFramePr/>
      </xdr:nvGraphicFramePr>
      <xdr:xfrm>
        <a:off x="38496240" y="752040"/>
        <a:ext cx="2575440" cy="213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64</xdr:col>
      <xdr:colOff>32760</xdr:colOff>
      <xdr:row>4</xdr:row>
      <xdr:rowOff>19080</xdr:rowOff>
    </xdr:from>
    <xdr:to>
      <xdr:col>67</xdr:col>
      <xdr:colOff>543960</xdr:colOff>
      <xdr:row>15</xdr:row>
      <xdr:rowOff>180720</xdr:rowOff>
    </xdr:to>
    <xdr:graphicFrame>
      <xdr:nvGraphicFramePr>
        <xdr:cNvPr id="97" name="图表 26"/>
        <xdr:cNvGraphicFramePr/>
      </xdr:nvGraphicFramePr>
      <xdr:xfrm>
        <a:off x="41212440" y="743040"/>
        <a:ext cx="2586600" cy="21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36</xdr:col>
      <xdr:colOff>10800</xdr:colOff>
      <xdr:row>22</xdr:row>
      <xdr:rowOff>28080</xdr:rowOff>
    </xdr:from>
    <xdr:to>
      <xdr:col>39</xdr:col>
      <xdr:colOff>522360</xdr:colOff>
      <xdr:row>34</xdr:row>
      <xdr:rowOff>152640</xdr:rowOff>
    </xdr:to>
    <xdr:graphicFrame>
      <xdr:nvGraphicFramePr>
        <xdr:cNvPr id="98" name="图表 27"/>
        <xdr:cNvGraphicFramePr/>
      </xdr:nvGraphicFramePr>
      <xdr:xfrm>
        <a:off x="21991320" y="4009680"/>
        <a:ext cx="2586600" cy="229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40</xdr:col>
      <xdr:colOff>11160</xdr:colOff>
      <xdr:row>22</xdr:row>
      <xdr:rowOff>28080</xdr:rowOff>
    </xdr:from>
    <xdr:to>
      <xdr:col>43</xdr:col>
      <xdr:colOff>544320</xdr:colOff>
      <xdr:row>34</xdr:row>
      <xdr:rowOff>133560</xdr:rowOff>
    </xdr:to>
    <xdr:graphicFrame>
      <xdr:nvGraphicFramePr>
        <xdr:cNvPr id="99" name="图表 28"/>
        <xdr:cNvGraphicFramePr/>
      </xdr:nvGraphicFramePr>
      <xdr:xfrm>
        <a:off x="24751440" y="4009680"/>
        <a:ext cx="2651400" cy="227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44</xdr:col>
      <xdr:colOff>10440</xdr:colOff>
      <xdr:row>22</xdr:row>
      <xdr:rowOff>9000</xdr:rowOff>
    </xdr:from>
    <xdr:to>
      <xdr:col>47</xdr:col>
      <xdr:colOff>609120</xdr:colOff>
      <xdr:row>34</xdr:row>
      <xdr:rowOff>142920</xdr:rowOff>
    </xdr:to>
    <xdr:graphicFrame>
      <xdr:nvGraphicFramePr>
        <xdr:cNvPr id="100" name="图表 29"/>
        <xdr:cNvGraphicFramePr/>
      </xdr:nvGraphicFramePr>
      <xdr:xfrm>
        <a:off x="27553680" y="3990600"/>
        <a:ext cx="2630520" cy="230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48</xdr:col>
      <xdr:colOff>11160</xdr:colOff>
      <xdr:row>22</xdr:row>
      <xdr:rowOff>19080</xdr:rowOff>
    </xdr:from>
    <xdr:to>
      <xdr:col>51</xdr:col>
      <xdr:colOff>554760</xdr:colOff>
      <xdr:row>34</xdr:row>
      <xdr:rowOff>152640</xdr:rowOff>
    </xdr:to>
    <xdr:graphicFrame>
      <xdr:nvGraphicFramePr>
        <xdr:cNvPr id="101" name="图表 30"/>
        <xdr:cNvGraphicFramePr/>
      </xdr:nvGraphicFramePr>
      <xdr:xfrm>
        <a:off x="30281760" y="4000680"/>
        <a:ext cx="2575440" cy="230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52</xdr:col>
      <xdr:colOff>21960</xdr:colOff>
      <xdr:row>22</xdr:row>
      <xdr:rowOff>0</xdr:rowOff>
    </xdr:from>
    <xdr:to>
      <xdr:col>55</xdr:col>
      <xdr:colOff>511200</xdr:colOff>
      <xdr:row>34</xdr:row>
      <xdr:rowOff>162000</xdr:rowOff>
    </xdr:to>
    <xdr:graphicFrame>
      <xdr:nvGraphicFramePr>
        <xdr:cNvPr id="102" name="图表 31"/>
        <xdr:cNvGraphicFramePr/>
      </xdr:nvGraphicFramePr>
      <xdr:xfrm>
        <a:off x="32998320" y="3981600"/>
        <a:ext cx="2575080" cy="23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56</xdr:col>
      <xdr:colOff>22320</xdr:colOff>
      <xdr:row>22</xdr:row>
      <xdr:rowOff>9000</xdr:rowOff>
    </xdr:from>
    <xdr:to>
      <xdr:col>59</xdr:col>
      <xdr:colOff>565920</xdr:colOff>
      <xdr:row>34</xdr:row>
      <xdr:rowOff>152640</xdr:rowOff>
    </xdr:to>
    <xdr:graphicFrame>
      <xdr:nvGraphicFramePr>
        <xdr:cNvPr id="103" name="图表 32"/>
        <xdr:cNvGraphicFramePr/>
      </xdr:nvGraphicFramePr>
      <xdr:xfrm>
        <a:off x="35758080" y="3990600"/>
        <a:ext cx="2608200" cy="231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64</xdr:col>
      <xdr:colOff>0</xdr:colOff>
      <xdr:row>21</xdr:row>
      <xdr:rowOff>171720</xdr:rowOff>
    </xdr:from>
    <xdr:to>
      <xdr:col>67</xdr:col>
      <xdr:colOff>620280</xdr:colOff>
      <xdr:row>35</xdr:row>
      <xdr:rowOff>38160</xdr:rowOff>
    </xdr:to>
    <xdr:graphicFrame>
      <xdr:nvGraphicFramePr>
        <xdr:cNvPr id="104" name="图表 34"/>
        <xdr:cNvGraphicFramePr/>
      </xdr:nvGraphicFramePr>
      <xdr:xfrm>
        <a:off x="41179680" y="3972240"/>
        <a:ext cx="2695680" cy="240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60</xdr:col>
      <xdr:colOff>54360</xdr:colOff>
      <xdr:row>22</xdr:row>
      <xdr:rowOff>57240</xdr:rowOff>
    </xdr:from>
    <xdr:to>
      <xdr:col>63</xdr:col>
      <xdr:colOff>489240</xdr:colOff>
      <xdr:row>34</xdr:row>
      <xdr:rowOff>152640</xdr:rowOff>
    </xdr:to>
    <xdr:graphicFrame>
      <xdr:nvGraphicFramePr>
        <xdr:cNvPr id="105" name="图表 38"/>
        <xdr:cNvGraphicFramePr/>
      </xdr:nvGraphicFramePr>
      <xdr:xfrm>
        <a:off x="38528280" y="4038840"/>
        <a:ext cx="246708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L10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J35" activeCellId="0" sqref="J3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0.74"/>
    <col collapsed="false" customWidth="true" hidden="false" outlineLevel="0" max="14" min="2" style="2" width="8.62"/>
    <col collapsed="false" customWidth="false" hidden="false" outlineLevel="0" max="68" min="15" style="2" width="8.99"/>
    <col collapsed="false" customWidth="false" hidden="false" outlineLevel="0" max="70" min="69" style="3" width="8.99"/>
    <col collapsed="false" customWidth="true" hidden="false" outlineLevel="0" max="78" min="71" style="2" width="8.62"/>
    <col collapsed="false" customWidth="false" hidden="false" outlineLevel="0" max="132" min="79" style="2" width="8.99"/>
    <col collapsed="false" customWidth="false" hidden="false" outlineLevel="0" max="134" min="133" style="3" width="8.99"/>
    <col collapsed="false" customWidth="false" hidden="false" outlineLevel="0" max="257" min="135" style="2" width="8.99"/>
  </cols>
  <sheetData>
    <row r="1" s="6" customFormat="true" ht="14.25" hidden="false" customHeight="false" outlineLevel="0" collapsed="false">
      <c r="A1" s="4"/>
      <c r="B1" s="5" t="s">
        <v>0</v>
      </c>
      <c r="C1" s="5"/>
      <c r="D1" s="5"/>
      <c r="E1" s="5"/>
      <c r="F1" s="5"/>
      <c r="G1" s="5" t="s">
        <v>1</v>
      </c>
      <c r="H1" s="5"/>
      <c r="I1" s="5"/>
      <c r="J1" s="5"/>
      <c r="K1" s="5"/>
      <c r="L1" s="5"/>
      <c r="M1" s="5"/>
      <c r="N1" s="5"/>
      <c r="O1" s="5" t="s">
        <v>2</v>
      </c>
      <c r="P1" s="5"/>
      <c r="Q1" s="5"/>
      <c r="R1" s="5"/>
      <c r="S1" s="5"/>
      <c r="T1" s="5"/>
      <c r="U1" s="5"/>
      <c r="V1" s="5"/>
      <c r="W1" s="5" t="s">
        <v>3</v>
      </c>
      <c r="X1" s="5"/>
      <c r="Y1" s="5"/>
      <c r="Z1" s="5"/>
      <c r="AA1" s="5"/>
      <c r="AB1" s="5"/>
      <c r="AC1" s="5"/>
      <c r="AD1" s="5"/>
      <c r="AE1" s="5" t="s">
        <v>4</v>
      </c>
      <c r="AF1" s="5"/>
      <c r="AG1" s="5"/>
      <c r="AH1" s="5"/>
      <c r="AI1" s="5"/>
      <c r="AJ1" s="5"/>
      <c r="AK1" s="5"/>
      <c r="AL1" s="5"/>
      <c r="AM1" s="5" t="s">
        <v>5</v>
      </c>
      <c r="AN1" s="5"/>
      <c r="AO1" s="5"/>
      <c r="AP1" s="5"/>
      <c r="AQ1" s="5"/>
      <c r="AR1" s="5"/>
      <c r="AS1" s="5"/>
      <c r="AT1" s="5"/>
      <c r="AU1" s="5" t="s">
        <v>6</v>
      </c>
      <c r="AV1" s="5"/>
      <c r="AW1" s="5"/>
      <c r="AX1" s="5"/>
      <c r="AY1" s="5"/>
      <c r="AZ1" s="5"/>
      <c r="BA1" s="5"/>
      <c r="BB1" s="5"/>
      <c r="BC1" s="5" t="s">
        <v>7</v>
      </c>
      <c r="BD1" s="5"/>
      <c r="BE1" s="5"/>
      <c r="BF1" s="5"/>
      <c r="BG1" s="5"/>
      <c r="BH1" s="5"/>
      <c r="BI1" s="5"/>
      <c r="BJ1" s="5"/>
      <c r="BK1" s="5" t="s">
        <v>8</v>
      </c>
      <c r="BL1" s="5"/>
      <c r="BM1" s="5"/>
      <c r="BN1" s="5"/>
      <c r="BO1" s="5"/>
      <c r="BP1" s="5"/>
      <c r="BQ1" s="5"/>
      <c r="BR1" s="5"/>
      <c r="BS1" s="5" t="s">
        <v>9</v>
      </c>
      <c r="BT1" s="5"/>
      <c r="BU1" s="5"/>
      <c r="BV1" s="5"/>
      <c r="BW1" s="5"/>
      <c r="BX1" s="5"/>
      <c r="BY1" s="5"/>
      <c r="BZ1" s="5"/>
      <c r="CA1" s="5" t="s">
        <v>10</v>
      </c>
      <c r="CB1" s="5"/>
      <c r="CC1" s="5"/>
      <c r="CD1" s="5"/>
      <c r="CE1" s="5"/>
      <c r="CF1" s="5"/>
      <c r="CG1" s="5"/>
      <c r="CH1" s="5"/>
      <c r="CI1" s="5" t="s">
        <v>7</v>
      </c>
      <c r="CJ1" s="5"/>
      <c r="CK1" s="5"/>
      <c r="CL1" s="5"/>
      <c r="CM1" s="5"/>
      <c r="CN1" s="5"/>
      <c r="CO1" s="5"/>
      <c r="CP1" s="5"/>
      <c r="CQ1" s="5" t="s">
        <v>11</v>
      </c>
      <c r="CR1" s="5"/>
      <c r="CS1" s="5"/>
      <c r="CT1" s="5"/>
      <c r="CU1" s="5"/>
      <c r="CV1" s="5"/>
      <c r="CW1" s="5"/>
      <c r="CX1" s="5"/>
      <c r="CY1" s="5" t="s">
        <v>12</v>
      </c>
      <c r="CZ1" s="5"/>
      <c r="DA1" s="5"/>
      <c r="DB1" s="5"/>
      <c r="DC1" s="5"/>
      <c r="DD1" s="5"/>
      <c r="DE1" s="5"/>
      <c r="DF1" s="5"/>
      <c r="DG1" s="5" t="s">
        <v>13</v>
      </c>
      <c r="DH1" s="5"/>
      <c r="DI1" s="5"/>
      <c r="DJ1" s="5"/>
      <c r="DK1" s="5"/>
      <c r="DL1" s="5"/>
      <c r="DM1" s="5"/>
      <c r="DN1" s="5"/>
      <c r="DO1" s="5" t="s">
        <v>14</v>
      </c>
      <c r="DP1" s="5"/>
      <c r="DQ1" s="5"/>
      <c r="DR1" s="5"/>
      <c r="DS1" s="5"/>
      <c r="DT1" s="5"/>
      <c r="DU1" s="5"/>
      <c r="DV1" s="5"/>
      <c r="DW1" s="5" t="s">
        <v>15</v>
      </c>
      <c r="DX1" s="5"/>
      <c r="DY1" s="5"/>
      <c r="DZ1" s="5"/>
      <c r="EA1" s="5"/>
      <c r="EB1" s="5"/>
      <c r="EC1" s="5"/>
      <c r="ED1" s="5"/>
      <c r="EE1" s="5" t="s">
        <v>16</v>
      </c>
      <c r="EF1" s="5"/>
      <c r="EG1" s="5"/>
      <c r="EH1" s="5"/>
      <c r="EI1" s="5"/>
      <c r="EJ1" s="5"/>
      <c r="EK1" s="5"/>
      <c r="EL1" s="5"/>
    </row>
    <row r="2" customFormat="false" ht="14.25" hidden="false" customHeight="false" outlineLevel="0" collapsed="false">
      <c r="A2" s="7" t="s">
        <v>17</v>
      </c>
      <c r="B2" s="8" t="s">
        <v>18</v>
      </c>
      <c r="C2" s="8" t="s">
        <v>19</v>
      </c>
      <c r="D2" s="8" t="s">
        <v>20</v>
      </c>
      <c r="E2" s="8" t="s">
        <v>21</v>
      </c>
      <c r="F2" s="8" t="s">
        <v>22</v>
      </c>
      <c r="G2" s="8" t="s">
        <v>18</v>
      </c>
      <c r="H2" s="8" t="s">
        <v>19</v>
      </c>
      <c r="I2" s="8" t="s">
        <v>20</v>
      </c>
      <c r="J2" s="8" t="s">
        <v>21</v>
      </c>
      <c r="K2" s="8" t="s">
        <v>22</v>
      </c>
      <c r="L2" s="8" t="s">
        <v>23</v>
      </c>
      <c r="M2" s="8" t="s">
        <v>24</v>
      </c>
      <c r="N2" s="8" t="s">
        <v>25</v>
      </c>
      <c r="O2" s="8" t="s">
        <v>18</v>
      </c>
      <c r="P2" s="8" t="s">
        <v>19</v>
      </c>
      <c r="Q2" s="8" t="s">
        <v>20</v>
      </c>
      <c r="R2" s="8" t="s">
        <v>21</v>
      </c>
      <c r="S2" s="8" t="s">
        <v>22</v>
      </c>
      <c r="T2" s="8" t="s">
        <v>23</v>
      </c>
      <c r="U2" s="8" t="s">
        <v>24</v>
      </c>
      <c r="V2" s="8" t="s">
        <v>25</v>
      </c>
      <c r="W2" s="8" t="s">
        <v>18</v>
      </c>
      <c r="X2" s="8" t="s">
        <v>19</v>
      </c>
      <c r="Y2" s="8" t="s">
        <v>20</v>
      </c>
      <c r="Z2" s="8" t="s">
        <v>21</v>
      </c>
      <c r="AA2" s="8" t="s">
        <v>22</v>
      </c>
      <c r="AB2" s="8" t="s">
        <v>23</v>
      </c>
      <c r="AC2" s="8" t="s">
        <v>24</v>
      </c>
      <c r="AD2" s="8" t="s">
        <v>25</v>
      </c>
      <c r="AE2" s="8" t="s">
        <v>18</v>
      </c>
      <c r="AF2" s="8" t="s">
        <v>19</v>
      </c>
      <c r="AG2" s="8" t="s">
        <v>20</v>
      </c>
      <c r="AH2" s="8" t="s">
        <v>21</v>
      </c>
      <c r="AI2" s="8" t="s">
        <v>22</v>
      </c>
      <c r="AJ2" s="8" t="s">
        <v>23</v>
      </c>
      <c r="AK2" s="8" t="s">
        <v>24</v>
      </c>
      <c r="AL2" s="8" t="s">
        <v>25</v>
      </c>
      <c r="AM2" s="8" t="s">
        <v>18</v>
      </c>
      <c r="AN2" s="8" t="s">
        <v>19</v>
      </c>
      <c r="AO2" s="8" t="s">
        <v>20</v>
      </c>
      <c r="AP2" s="8" t="s">
        <v>21</v>
      </c>
      <c r="AQ2" s="8" t="s">
        <v>22</v>
      </c>
      <c r="AR2" s="8" t="s">
        <v>23</v>
      </c>
      <c r="AS2" s="8" t="s">
        <v>24</v>
      </c>
      <c r="AT2" s="8" t="s">
        <v>25</v>
      </c>
      <c r="AU2" s="8" t="s">
        <v>18</v>
      </c>
      <c r="AV2" s="8" t="s">
        <v>19</v>
      </c>
      <c r="AW2" s="8" t="s">
        <v>20</v>
      </c>
      <c r="AX2" s="8" t="s">
        <v>21</v>
      </c>
      <c r="AY2" s="8" t="s">
        <v>22</v>
      </c>
      <c r="AZ2" s="8" t="s">
        <v>23</v>
      </c>
      <c r="BA2" s="8" t="s">
        <v>24</v>
      </c>
      <c r="BB2" s="8" t="s">
        <v>25</v>
      </c>
      <c r="BC2" s="8" t="s">
        <v>18</v>
      </c>
      <c r="BD2" s="8" t="s">
        <v>19</v>
      </c>
      <c r="BE2" s="8" t="s">
        <v>20</v>
      </c>
      <c r="BF2" s="8" t="s">
        <v>21</v>
      </c>
      <c r="BG2" s="8" t="s">
        <v>22</v>
      </c>
      <c r="BH2" s="8" t="s">
        <v>23</v>
      </c>
      <c r="BI2" s="8" t="s">
        <v>24</v>
      </c>
      <c r="BJ2" s="8" t="s">
        <v>25</v>
      </c>
      <c r="BK2" s="8" t="s">
        <v>18</v>
      </c>
      <c r="BL2" s="8" t="s">
        <v>19</v>
      </c>
      <c r="BM2" s="8" t="s">
        <v>20</v>
      </c>
      <c r="BN2" s="8" t="s">
        <v>21</v>
      </c>
      <c r="BO2" s="8" t="s">
        <v>22</v>
      </c>
      <c r="BP2" s="8" t="s">
        <v>23</v>
      </c>
      <c r="BQ2" s="8" t="s">
        <v>24</v>
      </c>
      <c r="BR2" s="8" t="s">
        <v>25</v>
      </c>
      <c r="BS2" s="8" t="s">
        <v>18</v>
      </c>
      <c r="BT2" s="8" t="s">
        <v>19</v>
      </c>
      <c r="BU2" s="8" t="s">
        <v>20</v>
      </c>
      <c r="BV2" s="8" t="s">
        <v>21</v>
      </c>
      <c r="BW2" s="8" t="s">
        <v>22</v>
      </c>
      <c r="BX2" s="8" t="s">
        <v>23</v>
      </c>
      <c r="BY2" s="8" t="s">
        <v>24</v>
      </c>
      <c r="BZ2" s="8" t="s">
        <v>25</v>
      </c>
      <c r="CA2" s="8" t="s">
        <v>18</v>
      </c>
      <c r="CB2" s="8" t="s">
        <v>19</v>
      </c>
      <c r="CC2" s="8" t="s">
        <v>20</v>
      </c>
      <c r="CD2" s="8" t="s">
        <v>21</v>
      </c>
      <c r="CE2" s="8" t="s">
        <v>22</v>
      </c>
      <c r="CF2" s="8" t="s">
        <v>23</v>
      </c>
      <c r="CG2" s="8" t="s">
        <v>24</v>
      </c>
      <c r="CH2" s="8" t="s">
        <v>25</v>
      </c>
      <c r="CI2" s="8" t="s">
        <v>18</v>
      </c>
      <c r="CJ2" s="8" t="s">
        <v>19</v>
      </c>
      <c r="CK2" s="8" t="s">
        <v>20</v>
      </c>
      <c r="CL2" s="8" t="s">
        <v>21</v>
      </c>
      <c r="CM2" s="8" t="s">
        <v>22</v>
      </c>
      <c r="CN2" s="8" t="s">
        <v>23</v>
      </c>
      <c r="CO2" s="8" t="s">
        <v>24</v>
      </c>
      <c r="CP2" s="8" t="s">
        <v>25</v>
      </c>
      <c r="CQ2" s="8" t="s">
        <v>18</v>
      </c>
      <c r="CR2" s="8" t="s">
        <v>19</v>
      </c>
      <c r="CS2" s="8" t="s">
        <v>20</v>
      </c>
      <c r="CT2" s="8" t="s">
        <v>21</v>
      </c>
      <c r="CU2" s="8" t="s">
        <v>22</v>
      </c>
      <c r="CV2" s="8" t="s">
        <v>23</v>
      </c>
      <c r="CW2" s="8" t="s">
        <v>24</v>
      </c>
      <c r="CX2" s="8" t="s">
        <v>25</v>
      </c>
      <c r="CY2" s="8" t="s">
        <v>18</v>
      </c>
      <c r="CZ2" s="8" t="s">
        <v>19</v>
      </c>
      <c r="DA2" s="8" t="s">
        <v>20</v>
      </c>
      <c r="DB2" s="8" t="s">
        <v>21</v>
      </c>
      <c r="DC2" s="8" t="s">
        <v>22</v>
      </c>
      <c r="DD2" s="8" t="s">
        <v>23</v>
      </c>
      <c r="DE2" s="8" t="s">
        <v>24</v>
      </c>
      <c r="DF2" s="8" t="s">
        <v>25</v>
      </c>
      <c r="DG2" s="8" t="s">
        <v>18</v>
      </c>
      <c r="DH2" s="8" t="s">
        <v>19</v>
      </c>
      <c r="DI2" s="8" t="s">
        <v>20</v>
      </c>
      <c r="DJ2" s="8" t="s">
        <v>21</v>
      </c>
      <c r="DK2" s="8" t="s">
        <v>22</v>
      </c>
      <c r="DL2" s="8" t="s">
        <v>23</v>
      </c>
      <c r="DM2" s="8" t="s">
        <v>24</v>
      </c>
      <c r="DN2" s="8" t="s">
        <v>25</v>
      </c>
      <c r="DO2" s="8" t="s">
        <v>18</v>
      </c>
      <c r="DP2" s="8" t="s">
        <v>19</v>
      </c>
      <c r="DQ2" s="8" t="s">
        <v>20</v>
      </c>
      <c r="DR2" s="8" t="s">
        <v>21</v>
      </c>
      <c r="DS2" s="8" t="s">
        <v>22</v>
      </c>
      <c r="DT2" s="8" t="s">
        <v>23</v>
      </c>
      <c r="DU2" s="8" t="s">
        <v>24</v>
      </c>
      <c r="DV2" s="8" t="s">
        <v>25</v>
      </c>
      <c r="DW2" s="8" t="s">
        <v>18</v>
      </c>
      <c r="DX2" s="8" t="s">
        <v>19</v>
      </c>
      <c r="DY2" s="8" t="s">
        <v>20</v>
      </c>
      <c r="DZ2" s="8" t="s">
        <v>21</v>
      </c>
      <c r="EA2" s="8" t="s">
        <v>22</v>
      </c>
      <c r="EB2" s="8" t="s">
        <v>23</v>
      </c>
      <c r="EC2" s="8" t="s">
        <v>24</v>
      </c>
      <c r="ED2" s="8" t="s">
        <v>25</v>
      </c>
      <c r="EE2" s="8" t="s">
        <v>18</v>
      </c>
      <c r="EF2" s="8" t="s">
        <v>19</v>
      </c>
      <c r="EG2" s="8" t="s">
        <v>20</v>
      </c>
      <c r="EH2" s="8" t="s">
        <v>21</v>
      </c>
      <c r="EI2" s="8" t="s">
        <v>22</v>
      </c>
      <c r="EJ2" s="8" t="s">
        <v>23</v>
      </c>
      <c r="EK2" s="8" t="s">
        <v>24</v>
      </c>
      <c r="EL2" s="8" t="s">
        <v>25</v>
      </c>
    </row>
    <row r="3" customFormat="false" ht="14.25" hidden="false" customHeight="false" outlineLevel="0" collapsed="false">
      <c r="A3" s="7" t="s">
        <v>26</v>
      </c>
      <c r="B3" s="8" t="n">
        <v>18.68</v>
      </c>
      <c r="C3" s="8" t="n">
        <v>18.58</v>
      </c>
      <c r="D3" s="8" t="n">
        <v>18.86</v>
      </c>
      <c r="E3" s="8" t="n">
        <f aca="false">AVERAGE(B3:D3)</f>
        <v>18.7066666666667</v>
      </c>
      <c r="F3" s="8" t="n">
        <f aca="false">STDEV(B3,C3,D3)</f>
        <v>0.141891977691952</v>
      </c>
      <c r="G3" s="8" t="n">
        <v>23.92</v>
      </c>
      <c r="H3" s="8" t="n">
        <v>23.75</v>
      </c>
      <c r="I3" s="8" t="n">
        <v>23.96</v>
      </c>
      <c r="J3" s="8" t="n">
        <f aca="false">AVERAGE(G3:I3)</f>
        <v>23.8766666666667</v>
      </c>
      <c r="K3" s="8" t="n">
        <f aca="false">STDEV(G3,H3,I3)</f>
        <v>0.111504857891186</v>
      </c>
      <c r="L3" s="8" t="n">
        <f aca="false">J3-E3</f>
        <v>5.17</v>
      </c>
      <c r="M3" s="8" t="n">
        <v>0</v>
      </c>
      <c r="N3" s="8" t="n">
        <f aca="false">POWER(2,-M3)</f>
        <v>1</v>
      </c>
      <c r="O3" s="8" t="n">
        <v>18.81</v>
      </c>
      <c r="P3" s="8" t="n">
        <v>18.83</v>
      </c>
      <c r="Q3" s="8" t="n">
        <v>18.89</v>
      </c>
      <c r="R3" s="8" t="n">
        <f aca="false">AVERAGE(O3:Q3)</f>
        <v>18.8433333333333</v>
      </c>
      <c r="S3" s="8" t="n">
        <f aca="false">STDEV(O3,P3,Q3)</f>
        <v>0.0416333199893238</v>
      </c>
      <c r="T3" s="8" t="n">
        <f aca="false">R3-E3</f>
        <v>0.136666666666667</v>
      </c>
      <c r="U3" s="8" t="n">
        <v>0</v>
      </c>
      <c r="V3" s="8" t="n">
        <f aca="false">POWER(2,-U3)</f>
        <v>1</v>
      </c>
      <c r="W3" s="8" t="n">
        <v>22.81</v>
      </c>
      <c r="X3" s="8" t="n">
        <v>23.01</v>
      </c>
      <c r="Y3" s="8" t="n">
        <v>22.92</v>
      </c>
      <c r="Z3" s="8" t="n">
        <f aca="false">AVERAGE(W3:Y3)</f>
        <v>22.9133333333333</v>
      </c>
      <c r="AA3" s="8" t="n">
        <f aca="false">STDEV(W3,X3,Y3)</f>
        <v>0.10016652800878</v>
      </c>
      <c r="AB3" s="8" t="n">
        <f aca="false">Z3-E3</f>
        <v>4.20666666666667</v>
      </c>
      <c r="AC3" s="8" t="n">
        <v>0</v>
      </c>
      <c r="AD3" s="8" t="n">
        <f aca="false">POWER(2,-AC3)</f>
        <v>1</v>
      </c>
      <c r="AE3" s="8" t="n">
        <v>21.92</v>
      </c>
      <c r="AF3" s="8" t="n">
        <v>21.72</v>
      </c>
      <c r="AG3" s="8" t="n">
        <v>21.98</v>
      </c>
      <c r="AH3" s="8" t="n">
        <f aca="false">AVERAGE(AE3:AG3)</f>
        <v>21.8733333333333</v>
      </c>
      <c r="AI3" s="8" t="n">
        <f aca="false">STDEV(AE3,AF3,AG3)</f>
        <v>0.136137185711082</v>
      </c>
      <c r="AJ3" s="8" t="n">
        <f aca="false">AH3-E3</f>
        <v>3.16666666666667</v>
      </c>
      <c r="AK3" s="8" t="n">
        <v>0</v>
      </c>
      <c r="AL3" s="8" t="n">
        <f aca="false">POWER(2,-AK3)</f>
        <v>1</v>
      </c>
      <c r="AM3" s="8" t="n">
        <v>23.05</v>
      </c>
      <c r="AN3" s="8" t="n">
        <v>23.15</v>
      </c>
      <c r="AO3" s="8" t="n">
        <v>23.24</v>
      </c>
      <c r="AP3" s="8" t="n">
        <f aca="false">AVERAGE(AM3:AO3)</f>
        <v>23.1466666666667</v>
      </c>
      <c r="AQ3" s="8" t="n">
        <f aca="false">STDEV(AM3,AN3,AO3)</f>
        <v>0.0950438495292205</v>
      </c>
      <c r="AR3" s="8" t="n">
        <f aca="false">AP3-E3</f>
        <v>4.44</v>
      </c>
      <c r="AS3" s="8" t="n">
        <v>0</v>
      </c>
      <c r="AT3" s="8" t="n">
        <f aca="false">POWER(2,-AS3)</f>
        <v>1</v>
      </c>
      <c r="AU3" s="8" t="n">
        <v>22.05</v>
      </c>
      <c r="AV3" s="8" t="n">
        <v>22.06</v>
      </c>
      <c r="AW3" s="8" t="n">
        <v>22.09</v>
      </c>
      <c r="AX3" s="8" t="n">
        <f aca="false">AVERAGE(AU3:AW3)</f>
        <v>22.0666666666667</v>
      </c>
      <c r="AY3" s="8" t="n">
        <f aca="false">STDEV(AU3,AV3,AW3)</f>
        <v>0.0208166599946612</v>
      </c>
      <c r="AZ3" s="8" t="n">
        <f aca="false">AX3-E3</f>
        <v>3.36</v>
      </c>
      <c r="BA3" s="8" t="n">
        <v>0</v>
      </c>
      <c r="BB3" s="8" t="n">
        <f aca="false">POWER(2,-BA3)</f>
        <v>1</v>
      </c>
      <c r="BC3" s="8" t="n">
        <v>18.71</v>
      </c>
      <c r="BD3" s="8" t="n">
        <v>18.83</v>
      </c>
      <c r="BE3" s="8" t="n">
        <v>18.97</v>
      </c>
      <c r="BF3" s="8" t="n">
        <f aca="false">AVERAGE(BC3:BE3)</f>
        <v>18.8366666666667</v>
      </c>
      <c r="BG3" s="8" t="n">
        <f aca="false">STDEV(BC3,BD3,BE3)</f>
        <v>0.130128141972953</v>
      </c>
      <c r="BH3" s="8" t="n">
        <f aca="false">BF3-E3</f>
        <v>0.129999999999999</v>
      </c>
      <c r="BI3" s="8" t="n">
        <v>0</v>
      </c>
      <c r="BJ3" s="8" t="n">
        <f aca="false">POWER(2,-BI3)</f>
        <v>1</v>
      </c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</row>
    <row r="4" customFormat="false" ht="14.25" hidden="false" customHeight="false" outlineLevel="0" collapsed="false">
      <c r="A4" s="7" t="s">
        <v>27</v>
      </c>
      <c r="B4" s="8" t="n">
        <v>19.34</v>
      </c>
      <c r="C4" s="8" t="n">
        <v>19.01</v>
      </c>
      <c r="D4" s="8" t="n">
        <v>19.08</v>
      </c>
      <c r="E4" s="8" t="n">
        <f aca="false">AVERAGE(B4:D4)</f>
        <v>19.1433333333333</v>
      </c>
      <c r="F4" s="8" t="n">
        <f aca="false">STDEV(B4,C4,D4)</f>
        <v>0.173877351409933</v>
      </c>
      <c r="G4" s="8" t="n">
        <v>24.76</v>
      </c>
      <c r="H4" s="8" t="n">
        <v>24.78</v>
      </c>
      <c r="I4" s="8" t="n">
        <v>24.76</v>
      </c>
      <c r="J4" s="8" t="n">
        <f aca="false">AVERAGE(G4:I4)</f>
        <v>24.7666666666667</v>
      </c>
      <c r="K4" s="8" t="n">
        <f aca="false">STDEV(G4,H4,I4)</f>
        <v>0.0115470053837923</v>
      </c>
      <c r="L4" s="8" t="n">
        <f aca="false">J4-E4</f>
        <v>5.62333333333334</v>
      </c>
      <c r="M4" s="8" t="n">
        <f aca="false">L4-$L$3</f>
        <v>0.453333333333337</v>
      </c>
      <c r="N4" s="8" t="n">
        <f aca="false">POWER(2,-M4)</f>
        <v>0.730353422305035</v>
      </c>
      <c r="O4" s="8" t="n">
        <v>23.65</v>
      </c>
      <c r="P4" s="8" t="n">
        <v>23.84</v>
      </c>
      <c r="Q4" s="8" t="n">
        <v>24</v>
      </c>
      <c r="R4" s="8" t="n">
        <f aca="false">AVERAGE(O4:Q4)</f>
        <v>23.83</v>
      </c>
      <c r="S4" s="8" t="n">
        <f aca="false">STDEV(O4,P4,Q4)</f>
        <v>0.175214154679353</v>
      </c>
      <c r="T4" s="8" t="n">
        <f aca="false">R4-E4</f>
        <v>4.68666666666666</v>
      </c>
      <c r="U4" s="8" t="n">
        <f aca="false">T4-$T$3</f>
        <v>4.55</v>
      </c>
      <c r="V4" s="8" t="n">
        <f aca="false">POWER(2,-U4)</f>
        <v>0.0426887580235749</v>
      </c>
      <c r="W4" s="8" t="n">
        <v>24.13</v>
      </c>
      <c r="X4" s="8" t="n">
        <v>24.03</v>
      </c>
      <c r="Y4" s="8" t="n">
        <v>24.13</v>
      </c>
      <c r="Z4" s="8" t="n">
        <f aca="false">AVERAGE(W4:Y4)</f>
        <v>24.0966666666667</v>
      </c>
      <c r="AA4" s="8" t="n">
        <f aca="false">STDEV(W4,X4,Y4)</f>
        <v>0.0577350269189613</v>
      </c>
      <c r="AB4" s="8" t="n">
        <f aca="false">Z4-E4</f>
        <v>4.95333333333333</v>
      </c>
      <c r="AC4" s="8" t="n">
        <f aca="false">AB4-AB3</f>
        <v>0.746666666666659</v>
      </c>
      <c r="AD4" s="8" t="n">
        <f aca="false">POWER(2,-AC4)</f>
        <v>0.595978971761796</v>
      </c>
      <c r="AE4" s="8" t="n">
        <v>22.68</v>
      </c>
      <c r="AF4" s="8" t="n">
        <v>22.77</v>
      </c>
      <c r="AG4" s="8" t="n">
        <v>22.92</v>
      </c>
      <c r="AH4" s="8" t="n">
        <f aca="false">AVERAGE(AE4:AG4)</f>
        <v>22.79</v>
      </c>
      <c r="AI4" s="8" t="n">
        <f aca="false">STDEV(AE4,AF4,AG4)</f>
        <v>0.121243556529823</v>
      </c>
      <c r="AJ4" s="8" t="n">
        <f aca="false">AH4-E4</f>
        <v>3.64666666666667</v>
      </c>
      <c r="AK4" s="8" t="n">
        <f aca="false">AJ4-$AJ$3</f>
        <v>0.48</v>
      </c>
      <c r="AL4" s="8" t="n">
        <f aca="false">POWER(2,-AK4)</f>
        <v>0.716977624007913</v>
      </c>
      <c r="AM4" s="8" t="n">
        <v>24.3</v>
      </c>
      <c r="AN4" s="8" t="n">
        <v>24.34</v>
      </c>
      <c r="AO4" s="8" t="n">
        <v>24.44</v>
      </c>
      <c r="AP4" s="8" t="n">
        <f aca="false">AVERAGE(AM4:AO4)</f>
        <v>24.36</v>
      </c>
      <c r="AQ4" s="8" t="n">
        <f aca="false">STDEV(AM4,AN4,AO4)</f>
        <v>0.0721110255092802</v>
      </c>
      <c r="AR4" s="8" t="n">
        <f aca="false">AP4-E4</f>
        <v>5.21666666666667</v>
      </c>
      <c r="AS4" s="8" t="n">
        <f aca="false">AR4-$AR$3</f>
        <v>0.776666666666667</v>
      </c>
      <c r="AT4" s="8" t="n">
        <f aca="false">POWER(2,-AS4)</f>
        <v>0.583713901878486</v>
      </c>
      <c r="AU4" s="8" t="n">
        <v>23.42</v>
      </c>
      <c r="AV4" s="8" t="n">
        <v>23.45</v>
      </c>
      <c r="AW4" s="8" t="n">
        <v>23.51</v>
      </c>
      <c r="AX4" s="8" t="n">
        <f aca="false">AVERAGE(AU4:AW4)</f>
        <v>23.46</v>
      </c>
      <c r="AY4" s="8" t="n">
        <f aca="false">STDEV(AU4,AV4,AW4)</f>
        <v>0.0458257569495586</v>
      </c>
      <c r="AZ4" s="8" t="n">
        <f aca="false">AX4-E4</f>
        <v>4.31666666666666</v>
      </c>
      <c r="BA4" s="8" t="n">
        <f aca="false">AZ4-$AZ$3</f>
        <v>0.956666666666663</v>
      </c>
      <c r="BB4" s="8" t="n">
        <f aca="false">POWER(2,-BA4)</f>
        <v>0.51524601016465</v>
      </c>
      <c r="BC4" s="8" t="n">
        <v>21.29</v>
      </c>
      <c r="BD4" s="8" t="n">
        <v>20.97</v>
      </c>
      <c r="BE4" s="8" t="n">
        <v>21.04</v>
      </c>
      <c r="BF4" s="8" t="n">
        <f aca="false">AVERAGE(BC4:BE4)</f>
        <v>21.1</v>
      </c>
      <c r="BG4" s="8" t="n">
        <f aca="false">STDEV(BC4,BD4,BE4)</f>
        <v>0.168226038412607</v>
      </c>
      <c r="BH4" s="8" t="n">
        <f aca="false">BF4-E4</f>
        <v>1.95666666666666</v>
      </c>
      <c r="BI4" s="8" t="n">
        <f aca="false">BH4-BH3</f>
        <v>1.82666666666666</v>
      </c>
      <c r="BJ4" s="8" t="n">
        <f aca="false">POWER(2,-BI4)</f>
        <v>0.281915231761452</v>
      </c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</row>
    <row r="5" customFormat="false" ht="14.25" hidden="false" customHeight="false" outlineLevel="0" collapsed="false">
      <c r="A5" s="7" t="s">
        <v>28</v>
      </c>
      <c r="B5" s="8" t="n">
        <v>20.7</v>
      </c>
      <c r="C5" s="8" t="n">
        <v>20.76</v>
      </c>
      <c r="D5" s="8" t="n">
        <v>20.89</v>
      </c>
      <c r="E5" s="8" t="n">
        <f aca="false">AVERAGE(B5:D5)</f>
        <v>20.7833333333333</v>
      </c>
      <c r="F5" s="8" t="n">
        <f aca="false">STDEV(B5,C5,D5)</f>
        <v>0.0971253485622235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 t="n">
        <v>21.31</v>
      </c>
      <c r="BL5" s="8" t="n">
        <v>21.43</v>
      </c>
      <c r="BM5" s="8" t="n">
        <v>21.29</v>
      </c>
      <c r="BN5" s="8" t="n">
        <f aca="false">AVERAGE(BK5:BM5)</f>
        <v>21.3433333333333</v>
      </c>
      <c r="BO5" s="8" t="n">
        <f aca="false">STDEV(BK5,BL5,BM5)</f>
        <v>0.0757187779440041</v>
      </c>
      <c r="BP5" s="8" t="n">
        <f aca="false">BN5-E3</f>
        <v>2.63666666666667</v>
      </c>
      <c r="BQ5" s="8" t="n">
        <v>0</v>
      </c>
      <c r="BR5" s="8" t="n">
        <f aca="false">POWER(2,-BQ5)</f>
        <v>1</v>
      </c>
      <c r="BS5" s="8" t="n">
        <v>21</v>
      </c>
      <c r="BT5" s="8" t="n">
        <v>20.7</v>
      </c>
      <c r="BU5" s="8" t="n">
        <v>20.91</v>
      </c>
      <c r="BV5" s="8" t="n">
        <f aca="false">AVERAGE(BS5:BU5)</f>
        <v>20.87</v>
      </c>
      <c r="BW5" s="8" t="n">
        <f aca="false">STDEV(BS5,BT5,BU5)</f>
        <v>0.153948043183407</v>
      </c>
      <c r="BX5" s="8" t="n">
        <f aca="false">BV5-E3</f>
        <v>2.16333333333333</v>
      </c>
      <c r="BY5" s="8" t="n">
        <v>0</v>
      </c>
      <c r="BZ5" s="8" t="n">
        <f aca="false">POWER(2,-BY5)</f>
        <v>1</v>
      </c>
      <c r="CA5" s="8" t="n">
        <v>23.82</v>
      </c>
      <c r="CB5" s="8" t="n">
        <v>23.68</v>
      </c>
      <c r="CC5" s="8" t="n">
        <v>23.58</v>
      </c>
      <c r="CD5" s="8" t="n">
        <f aca="false">AVERAGE(CA5:CC5)</f>
        <v>23.6933333333333</v>
      </c>
      <c r="CE5" s="8" t="n">
        <f aca="false">STDEV(CA5,CB5,CC5)</f>
        <v>0.120554275466835</v>
      </c>
      <c r="CF5" s="8" t="n">
        <f aca="false">CD5-E5</f>
        <v>2.91</v>
      </c>
      <c r="CG5" s="8" t="n">
        <v>0</v>
      </c>
      <c r="CH5" s="8" t="n">
        <f aca="false">POWER(2,-CG5)</f>
        <v>1</v>
      </c>
      <c r="CI5" s="8" t="n">
        <v>16.15</v>
      </c>
      <c r="CJ5" s="8" t="n">
        <v>16.07</v>
      </c>
      <c r="CK5" s="8" t="n">
        <v>16.29</v>
      </c>
      <c r="CL5" s="8" t="n">
        <f aca="false">AVERAGE(CI5:CK5)</f>
        <v>16.17</v>
      </c>
      <c r="CM5" s="8" t="n">
        <f aca="false">STDEV(CI5,CJ5,CK5)</f>
        <v>0.1113552872566</v>
      </c>
      <c r="CN5" s="8" t="n">
        <f aca="false">CL5-E5</f>
        <v>-4.61333333333334</v>
      </c>
      <c r="CO5" s="8" t="n">
        <v>0</v>
      </c>
      <c r="CP5" s="8" t="n">
        <f aca="false">POWER(2,-CO5)</f>
        <v>1</v>
      </c>
      <c r="CQ5" s="8" t="n">
        <v>21.94</v>
      </c>
      <c r="CR5" s="8" t="n">
        <v>20.89</v>
      </c>
      <c r="CS5" s="8" t="n">
        <v>21.66</v>
      </c>
      <c r="CT5" s="8" t="n">
        <f aca="false">AVERAGE(CQ5:CS5)</f>
        <v>21.4966666666667</v>
      </c>
      <c r="CU5" s="8" t="n">
        <f aca="false">STDEV(CQ5,CR5,CS5)</f>
        <v>0.543721742560782</v>
      </c>
      <c r="CV5" s="8" t="n">
        <f aca="false">CT5-E5</f>
        <v>0.713333333333335</v>
      </c>
      <c r="CW5" s="8" t="n">
        <v>0</v>
      </c>
      <c r="CX5" s="8" t="n">
        <f aca="false">POWER(2,-CW5)</f>
        <v>1</v>
      </c>
      <c r="CY5" s="8" t="n">
        <v>28.6</v>
      </c>
      <c r="CZ5" s="8" t="n">
        <v>28.85</v>
      </c>
      <c r="DA5" s="8" t="n">
        <v>28.67</v>
      </c>
      <c r="DB5" s="8" t="n">
        <f aca="false">AVERAGE(CY5:DA5)</f>
        <v>28.7066666666667</v>
      </c>
      <c r="DC5" s="8" t="n">
        <f aca="false">STDEV(CY5,CZ5,DA5)</f>
        <v>0.128970280814354</v>
      </c>
      <c r="DD5" s="8" t="n">
        <f aca="false">DA5-E5</f>
        <v>7.88666666666667</v>
      </c>
      <c r="DE5" s="8" t="n">
        <v>0</v>
      </c>
      <c r="DF5" s="8" t="n">
        <f aca="false">POWER(2,-DE5)</f>
        <v>1</v>
      </c>
      <c r="DG5" s="8" t="n">
        <v>24.96</v>
      </c>
      <c r="DH5" s="8" t="n">
        <v>24.8</v>
      </c>
      <c r="DI5" s="8" t="n">
        <v>24.81</v>
      </c>
      <c r="DJ5" s="8" t="n">
        <f aca="false">AVERAGE(DG5:DI5)</f>
        <v>24.8566666666667</v>
      </c>
      <c r="DK5" s="8" t="n">
        <f aca="false">STDEV(DG5,DH5,DI5)</f>
        <v>0.0896288643983256</v>
      </c>
      <c r="DL5" s="8" t="n">
        <f aca="false">DJ5-E5</f>
        <v>4.07333333333333</v>
      </c>
      <c r="DM5" s="8" t="n">
        <v>0</v>
      </c>
      <c r="DN5" s="8" t="n">
        <f aca="false">POWER(2,-DM5)</f>
        <v>1</v>
      </c>
      <c r="DO5" s="8" t="n">
        <v>20.33</v>
      </c>
      <c r="DP5" s="8" t="n">
        <v>20.28</v>
      </c>
      <c r="DQ5" s="8" t="n">
        <v>20.21</v>
      </c>
      <c r="DR5" s="8" t="n">
        <f aca="false">AVERAGE(DO5:DQ5)</f>
        <v>20.2733333333333</v>
      </c>
      <c r="DS5" s="8" t="n">
        <f aca="false">STDEV(DO5,DP5,DQ5)</f>
        <v>0.0602771377334159</v>
      </c>
      <c r="DT5" s="8" t="n">
        <f aca="false">DR5-E5</f>
        <v>-0.510000000000002</v>
      </c>
      <c r="DU5" s="8" t="n">
        <v>0</v>
      </c>
      <c r="DV5" s="8" t="n">
        <f aca="false">POWER(2,-DU5)</f>
        <v>1</v>
      </c>
      <c r="DW5" s="8" t="n">
        <v>22.16</v>
      </c>
      <c r="DX5" s="8" t="n">
        <v>22.19</v>
      </c>
      <c r="DY5" s="8" t="n">
        <v>22.12</v>
      </c>
      <c r="DZ5" s="8" t="n">
        <f aca="false">AVERAGE(DW5:DY5)</f>
        <v>22.1566666666667</v>
      </c>
      <c r="EA5" s="8" t="n">
        <f aca="false">STDEV(DW5,DX5,DY5)</f>
        <v>0.0351188458428426</v>
      </c>
      <c r="EB5" s="8" t="n">
        <f aca="false">DZ5-E5</f>
        <v>1.37333333333333</v>
      </c>
      <c r="EC5" s="8" t="n">
        <v>0</v>
      </c>
      <c r="ED5" s="8" t="n">
        <f aca="false">POWER(2,-EC5)</f>
        <v>1</v>
      </c>
      <c r="EE5" s="8" t="n">
        <v>21.96</v>
      </c>
      <c r="EF5" s="8" t="n">
        <v>21.9</v>
      </c>
      <c r="EG5" s="8" t="n">
        <v>22.04</v>
      </c>
      <c r="EH5" s="8" t="n">
        <f aca="false">AVERAGE(EE5:EG5)</f>
        <v>21.9666666666667</v>
      </c>
      <c r="EI5" s="8" t="n">
        <f aca="false">STDEV(EE5,EF5,EG5)</f>
        <v>0.0702376916856851</v>
      </c>
      <c r="EJ5" s="8" t="n">
        <f aca="false">EH5-E5</f>
        <v>1.18333333333333</v>
      </c>
      <c r="EK5" s="8" t="n">
        <v>0</v>
      </c>
      <c r="EL5" s="8" t="n">
        <f aca="false">POWER(2,-EK5)</f>
        <v>1</v>
      </c>
    </row>
    <row r="6" customFormat="false" ht="14.25" hidden="false" customHeight="false" outlineLevel="0" collapsed="false">
      <c r="A6" s="7" t="s">
        <v>29</v>
      </c>
      <c r="B6" s="8" t="n">
        <v>19.7</v>
      </c>
      <c r="C6" s="8" t="n">
        <v>19.7</v>
      </c>
      <c r="D6" s="8" t="n">
        <v>19.69</v>
      </c>
      <c r="E6" s="8" t="n">
        <f aca="false">AVERAGE(B6:D6)</f>
        <v>19.6966666666667</v>
      </c>
      <c r="F6" s="8" t="n">
        <f aca="false">STDEV(B6,C6,D6)</f>
        <v>0.00577350269189511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 t="n">
        <v>34</v>
      </c>
      <c r="BL6" s="8"/>
      <c r="BM6" s="8"/>
      <c r="BN6" s="8" t="n">
        <f aca="false">AVERAGE(BK6:BM6)</f>
        <v>34</v>
      </c>
      <c r="BO6" s="8" t="e">
        <f aca="false">STDEV(BK6,BL6,BM6)</f>
        <v>#DIV/0!</v>
      </c>
      <c r="BP6" s="8" t="n">
        <f aca="false">BN6-E4</f>
        <v>14.8566666666667</v>
      </c>
      <c r="BQ6" s="8" t="n">
        <f aca="false">BP6-BP5</f>
        <v>12.22</v>
      </c>
      <c r="BR6" s="8" t="n">
        <f aca="false">POWER(2,-BQ6)</f>
        <v>0.000209610702255311</v>
      </c>
      <c r="BS6" s="8" t="n">
        <v>22.35</v>
      </c>
      <c r="BT6" s="8" t="n">
        <v>22.14</v>
      </c>
      <c r="BU6" s="8" t="n">
        <v>22.29</v>
      </c>
      <c r="BV6" s="8" t="n">
        <f aca="false">AVERAGE(BS6:BU6)</f>
        <v>22.26</v>
      </c>
      <c r="BW6" s="8" t="n">
        <f aca="false">STDEV(BS6,BT6,BU6)</f>
        <v>0.10816653826392</v>
      </c>
      <c r="BX6" s="8" t="n">
        <f aca="false">BV6-E4</f>
        <v>3.11666666666667</v>
      </c>
      <c r="BY6" s="8" t="n">
        <f aca="false">BX6-BX5</f>
        <v>0.953333333333333</v>
      </c>
      <c r="BZ6" s="8" t="n">
        <f aca="false">POWER(2,-BY6)</f>
        <v>0.516437857574694</v>
      </c>
      <c r="CA6" s="8" t="n">
        <v>23.32</v>
      </c>
      <c r="CB6" s="8" t="n">
        <v>23.44</v>
      </c>
      <c r="CC6" s="8" t="n">
        <v>23.37</v>
      </c>
      <c r="CD6" s="8" t="n">
        <f aca="false">AVERAGE(CA6:CC6)</f>
        <v>23.3766666666667</v>
      </c>
      <c r="CE6" s="8" t="n">
        <f aca="false">STDEV(CA6,CB6,CC6)</f>
        <v>0.0602771377334176</v>
      </c>
      <c r="CF6" s="8" t="n">
        <f aca="false">CD6-E6</f>
        <v>3.68</v>
      </c>
      <c r="CG6" s="8" t="n">
        <f aca="false">CF6-CF5</f>
        <v>0.77</v>
      </c>
      <c r="CH6" s="8" t="n">
        <f aca="false">POWER(2,-CG6)</f>
        <v>0.58641747461594</v>
      </c>
      <c r="CI6" s="8" t="n">
        <v>20.91</v>
      </c>
      <c r="CJ6" s="8" t="n">
        <v>20.72</v>
      </c>
      <c r="CK6" s="8" t="n">
        <v>20.82</v>
      </c>
      <c r="CL6" s="8" t="n">
        <f aca="false">AVERAGE(CI6:CK6)</f>
        <v>20.8166666666667</v>
      </c>
      <c r="CM6" s="8" t="n">
        <f aca="false">STDEV(CI6,CJ6,CK6)</f>
        <v>0.0950438495292223</v>
      </c>
      <c r="CN6" s="8" t="n">
        <f aca="false">CL6-E6</f>
        <v>1.12</v>
      </c>
      <c r="CO6" s="8" t="n">
        <f aca="false">CN6-CN5</f>
        <v>5.73333333333333</v>
      </c>
      <c r="CP6" s="8" t="n">
        <f aca="false">POWER(2,-CO6)</f>
        <v>0.0187972661887831</v>
      </c>
      <c r="CQ6" s="8" t="n">
        <v>21.13</v>
      </c>
      <c r="CR6" s="8" t="n">
        <v>21.57</v>
      </c>
      <c r="CS6" s="8" t="n">
        <v>21.84</v>
      </c>
      <c r="CT6" s="8" t="n">
        <f aca="false">AVERAGE(CQ6:CS6)</f>
        <v>21.5133333333333</v>
      </c>
      <c r="CU6" s="8" t="n">
        <f aca="false">STDEV(CQ6,CR6,CS6)</f>
        <v>0.358375966456086</v>
      </c>
      <c r="CV6" s="8" t="n">
        <f aca="false">CT6-E6</f>
        <v>1.81666666666666</v>
      </c>
      <c r="CW6" s="8" t="n">
        <f aca="false">CV6-CV5</f>
        <v>1.10333333333333</v>
      </c>
      <c r="CX6" s="8" t="n">
        <f aca="false">POWER(2,-CW6)</f>
        <v>0.46543985804894</v>
      </c>
      <c r="CY6" s="8" t="n">
        <v>26.27</v>
      </c>
      <c r="CZ6" s="8" t="n">
        <v>26.65</v>
      </c>
      <c r="DA6" s="8" t="n">
        <v>26.2</v>
      </c>
      <c r="DB6" s="8" t="n">
        <f aca="false">AVERAGE(CY6:DA6)</f>
        <v>26.3733333333333</v>
      </c>
      <c r="DC6" s="8" t="n">
        <f aca="false">STDEV(CY6,CZ6,DA6)</f>
        <v>0.24214320831552</v>
      </c>
      <c r="DD6" s="8" t="n">
        <f aca="false">DA6-E6</f>
        <v>6.50333333333333</v>
      </c>
      <c r="DE6" s="8" t="n">
        <f aca="false">DD6-DD5</f>
        <v>-1.38333333333334</v>
      </c>
      <c r="DF6" s="8" t="n">
        <f aca="false">POWER(2,-DE6)</f>
        <v>2.60870413953113</v>
      </c>
      <c r="DG6" s="8" t="n">
        <v>24.36</v>
      </c>
      <c r="DH6" s="8" t="n">
        <v>24.42</v>
      </c>
      <c r="DI6" s="8" t="n">
        <v>24.37</v>
      </c>
      <c r="DJ6" s="8" t="n">
        <f aca="false">AVERAGE(DG6:DI6)</f>
        <v>24.3833333333333</v>
      </c>
      <c r="DK6" s="8" t="n">
        <f aca="false">STDEV(DG6,DH6,DI6)</f>
        <v>0.0321455025366442</v>
      </c>
      <c r="DL6" s="8" t="n">
        <f aca="false">DJ6-E6</f>
        <v>4.68666666666667</v>
      </c>
      <c r="DM6" s="8" t="n">
        <f aca="false">DL6-DL5</f>
        <v>0.613333333333337</v>
      </c>
      <c r="DN6" s="8" t="n">
        <f aca="false">POWER(2,-DM6)</f>
        <v>0.653684623601051</v>
      </c>
      <c r="DO6" s="8" t="n">
        <v>21.85</v>
      </c>
      <c r="DP6" s="8" t="n">
        <v>21.95</v>
      </c>
      <c r="DQ6" s="8" t="n">
        <v>22.12</v>
      </c>
      <c r="DR6" s="8" t="n">
        <f aca="false">AVERAGE(DO6:DQ6)</f>
        <v>21.9733333333333</v>
      </c>
      <c r="DS6" s="8" t="n">
        <f aca="false">STDEV(DO6,DP6,DQ6)</f>
        <v>0.136503968196288</v>
      </c>
      <c r="DT6" s="8" t="n">
        <f aca="false">DR6-E6</f>
        <v>2.27666666666666</v>
      </c>
      <c r="DU6" s="8" t="n">
        <f aca="false">DT6-DT5</f>
        <v>2.78666666666667</v>
      </c>
      <c r="DV6" s="8" t="n">
        <f aca="false">POWER(2,-DU6)</f>
        <v>0.144920473859449</v>
      </c>
      <c r="DW6" s="8" t="n">
        <v>20.84</v>
      </c>
      <c r="DX6" s="8" t="n">
        <v>20.96</v>
      </c>
      <c r="DY6" s="8" t="n">
        <v>20.86</v>
      </c>
      <c r="DZ6" s="8" t="n">
        <f aca="false">AVERAGE(DW6:DY6)</f>
        <v>20.8866666666667</v>
      </c>
      <c r="EA6" s="8" t="n">
        <f aca="false">STDEV(DW6,DX6,DY6)</f>
        <v>0.064291005073287</v>
      </c>
      <c r="EB6" s="8" t="n">
        <f aca="false">DZ6-E6</f>
        <v>1.19</v>
      </c>
      <c r="EC6" s="8" t="n">
        <f aca="false">EB6-EB5</f>
        <v>-0.183333333333334</v>
      </c>
      <c r="ED6" s="8" t="n">
        <f aca="false">POWER(2,-EC6)</f>
        <v>1.13550442907088</v>
      </c>
      <c r="EE6" s="8" t="n">
        <v>22.28</v>
      </c>
      <c r="EF6" s="8" t="n">
        <v>22.15</v>
      </c>
      <c r="EG6" s="8" t="n">
        <v>22.05</v>
      </c>
      <c r="EH6" s="8" t="n">
        <f aca="false">AVERAGE(EE6:EG6)</f>
        <v>22.16</v>
      </c>
      <c r="EI6" s="8" t="n">
        <f aca="false">STDEV(EE6,EF6,EG6)</f>
        <v>0.115325625946708</v>
      </c>
      <c r="EJ6" s="8" t="n">
        <f aca="false">EH6-E6</f>
        <v>2.46333333333333</v>
      </c>
      <c r="EK6" s="8" t="n">
        <f aca="false">EJ6-EJ5</f>
        <v>1.28</v>
      </c>
      <c r="EL6" s="8" t="n">
        <f aca="false">POWER(2,-EK6)</f>
        <v>0.411795508633787</v>
      </c>
    </row>
    <row r="7" customFormat="false" ht="14.25" hidden="false" customHeight="false" outlineLevel="0" collapsed="false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E7" s="3"/>
      <c r="EF7" s="3"/>
      <c r="EG7" s="3"/>
      <c r="EH7" s="3"/>
      <c r="EI7" s="3"/>
      <c r="EJ7" s="3"/>
      <c r="EK7" s="3"/>
      <c r="EL7" s="3"/>
    </row>
    <row r="8" customFormat="false" ht="14.25" hidden="false" customHeight="false" outlineLevel="0" collapsed="false"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E8" s="3"/>
      <c r="EF8" s="3"/>
      <c r="EG8" s="3"/>
      <c r="EH8" s="3"/>
      <c r="EI8" s="3"/>
      <c r="EJ8" s="3"/>
      <c r="EK8" s="3"/>
      <c r="EL8" s="3"/>
    </row>
    <row r="9" customFormat="false" ht="14.25" hidden="false" customHeight="false" outlineLevel="0" collapsed="false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E9" s="3"/>
      <c r="EF9" s="3"/>
      <c r="EG9" s="3"/>
      <c r="EH9" s="3"/>
      <c r="EI9" s="3"/>
      <c r="EJ9" s="3"/>
      <c r="EK9" s="3"/>
      <c r="EL9" s="3"/>
    </row>
    <row r="10" customFormat="false" ht="14.2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E10" s="3"/>
      <c r="EF10" s="3"/>
      <c r="EG10" s="3"/>
      <c r="EH10" s="3"/>
      <c r="EI10" s="3"/>
      <c r="EJ10" s="3"/>
      <c r="EK10" s="3"/>
      <c r="EL10" s="3"/>
    </row>
    <row r="11" customFormat="false" ht="14.25" hidden="false" customHeight="false" outlineLevel="0" collapsed="false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E11" s="3"/>
      <c r="EF11" s="3"/>
      <c r="EG11" s="3"/>
      <c r="EH11" s="3"/>
      <c r="EI11" s="3"/>
      <c r="EJ11" s="3"/>
      <c r="EK11" s="3"/>
      <c r="EL11" s="3"/>
    </row>
    <row r="12" customFormat="false" ht="14.25" hidden="false" customHeight="false" outlineLevel="0" collapsed="false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E12" s="3"/>
      <c r="EF12" s="3"/>
      <c r="EG12" s="3"/>
      <c r="EH12" s="3"/>
      <c r="EI12" s="3"/>
      <c r="EJ12" s="3"/>
      <c r="EK12" s="3"/>
      <c r="EL12" s="3"/>
    </row>
    <row r="13" customFormat="false" ht="14.25" hidden="false" customHeight="false" outlineLevel="0" collapsed="false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E13" s="3"/>
      <c r="EF13" s="3"/>
      <c r="EG13" s="3"/>
      <c r="EH13" s="3"/>
      <c r="EI13" s="3"/>
      <c r="EJ13" s="3"/>
      <c r="EK13" s="3"/>
      <c r="EL13" s="3"/>
    </row>
    <row r="14" customFormat="false" ht="14.25" hidden="false" customHeight="false" outlineLevel="0" collapsed="false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E14" s="3"/>
      <c r="EF14" s="3"/>
      <c r="EG14" s="3"/>
      <c r="EH14" s="3"/>
      <c r="EI14" s="3"/>
      <c r="EJ14" s="3"/>
      <c r="EK14" s="3"/>
      <c r="EL14" s="3"/>
    </row>
    <row r="15" customFormat="false" ht="14.25" hidden="false" customHeight="false" outlineLevel="0" collapsed="false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E15" s="3"/>
      <c r="EF15" s="3"/>
      <c r="EG15" s="3"/>
      <c r="EH15" s="3"/>
      <c r="EI15" s="3"/>
      <c r="EJ15" s="3"/>
      <c r="EK15" s="3"/>
      <c r="EL15" s="3"/>
    </row>
    <row r="16" customFormat="false" ht="14.25" hidden="false" customHeight="false" outlineLevel="0" collapsed="false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E16" s="3"/>
      <c r="EF16" s="3"/>
      <c r="EG16" s="3"/>
      <c r="EH16" s="3"/>
      <c r="EI16" s="3"/>
      <c r="EJ16" s="3"/>
      <c r="EK16" s="3"/>
      <c r="EL16" s="3"/>
    </row>
    <row r="17" customFormat="false" ht="14.25" hidden="false" customHeight="false" outlineLevel="0" collapsed="false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E17" s="3"/>
      <c r="EF17" s="3"/>
      <c r="EG17" s="3"/>
      <c r="EH17" s="3"/>
      <c r="EI17" s="3"/>
      <c r="EJ17" s="3"/>
      <c r="EK17" s="3"/>
      <c r="EL17" s="3"/>
    </row>
    <row r="18" customFormat="false" ht="14.25" hidden="false" customHeight="false" outlineLevel="0" collapsed="false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E18" s="3"/>
      <c r="EF18" s="3"/>
      <c r="EG18" s="3"/>
      <c r="EH18" s="3"/>
      <c r="EI18" s="3"/>
      <c r="EJ18" s="3"/>
      <c r="EK18" s="3"/>
      <c r="EL18" s="3"/>
    </row>
    <row r="19" customFormat="false" ht="14.25" hidden="false" customHeight="false" outlineLevel="0" collapsed="false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E19" s="3"/>
      <c r="EF19" s="3"/>
      <c r="EG19" s="3"/>
      <c r="EH19" s="3"/>
      <c r="EI19" s="3"/>
      <c r="EJ19" s="3"/>
      <c r="EK19" s="3"/>
      <c r="EL19" s="3"/>
    </row>
    <row r="20" customFormat="false" ht="14.2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E20" s="3"/>
      <c r="EF20" s="3"/>
      <c r="EG20" s="3"/>
      <c r="EH20" s="3"/>
      <c r="EI20" s="3"/>
      <c r="EJ20" s="3"/>
      <c r="EK20" s="3"/>
      <c r="EL20" s="3"/>
    </row>
    <row r="21" customFormat="false" ht="14.25" hidden="false" customHeight="false" outlineLevel="0" collapsed="false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E21" s="3"/>
      <c r="EF21" s="3"/>
      <c r="EG21" s="3"/>
      <c r="EH21" s="3"/>
      <c r="EI21" s="3"/>
      <c r="EJ21" s="3"/>
      <c r="EK21" s="3"/>
      <c r="EL21" s="3"/>
    </row>
    <row r="22" customFormat="false" ht="14.25" hidden="false" customHeight="false" outlineLevel="0" collapsed="false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E22" s="3"/>
      <c r="EF22" s="3"/>
      <c r="EG22" s="3"/>
      <c r="EH22" s="3"/>
      <c r="EI22" s="3"/>
      <c r="EJ22" s="3"/>
      <c r="EK22" s="3"/>
      <c r="EL22" s="3"/>
    </row>
    <row r="23" customFormat="false" ht="14.25" hidden="false" customHeight="false" outlineLevel="0" collapsed="false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E23" s="3"/>
      <c r="EF23" s="3"/>
      <c r="EG23" s="3"/>
      <c r="EH23" s="3"/>
      <c r="EI23" s="3"/>
      <c r="EJ23" s="3"/>
      <c r="EK23" s="3"/>
      <c r="EL23" s="3"/>
    </row>
    <row r="24" customFormat="false" ht="14.25" hidden="false" customHeight="false" outlineLevel="0" collapsed="false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E24" s="3"/>
      <c r="EF24" s="3"/>
      <c r="EG24" s="3"/>
      <c r="EH24" s="3"/>
      <c r="EI24" s="3"/>
      <c r="EJ24" s="3"/>
      <c r="EK24" s="3"/>
      <c r="EL24" s="3"/>
    </row>
    <row r="25" customFormat="false" ht="14.25" hidden="false" customHeight="false" outlineLevel="0" collapsed="false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E25" s="3"/>
      <c r="EF25" s="3"/>
      <c r="EG25" s="3"/>
      <c r="EH25" s="3"/>
      <c r="EI25" s="3"/>
      <c r="EJ25" s="3"/>
      <c r="EK25" s="3"/>
      <c r="EL25" s="3"/>
    </row>
    <row r="26" customFormat="false" ht="14.25" hidden="false" customHeight="false" outlineLevel="0" collapsed="false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E26" s="3"/>
      <c r="EF26" s="3"/>
      <c r="EG26" s="3"/>
      <c r="EH26" s="3"/>
      <c r="EI26" s="3"/>
      <c r="EJ26" s="3"/>
      <c r="EK26" s="3"/>
      <c r="EL26" s="3"/>
    </row>
    <row r="27" customFormat="false" ht="14.25" hidden="false" customHeight="false" outlineLevel="0" collapsed="false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E27" s="3"/>
      <c r="EF27" s="3"/>
      <c r="EG27" s="3"/>
      <c r="EH27" s="3"/>
      <c r="EI27" s="3"/>
      <c r="EJ27" s="3"/>
      <c r="EK27" s="3"/>
      <c r="EL27" s="3"/>
    </row>
    <row r="28" customFormat="false" ht="14.25" hidden="false" customHeight="false" outlineLevel="0" collapsed="false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E28" s="3"/>
      <c r="EF28" s="3"/>
      <c r="EG28" s="3"/>
      <c r="EH28" s="3"/>
      <c r="EI28" s="3"/>
      <c r="EJ28" s="3"/>
      <c r="EK28" s="3"/>
      <c r="EL28" s="3"/>
    </row>
    <row r="29" customFormat="false" ht="14.25" hidden="false" customHeight="false" outlineLevel="0" collapsed="false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E29" s="3"/>
      <c r="EF29" s="3"/>
      <c r="EG29" s="3"/>
      <c r="EH29" s="3"/>
      <c r="EI29" s="3"/>
      <c r="EJ29" s="3"/>
      <c r="EK29" s="3"/>
      <c r="EL29" s="3"/>
    </row>
    <row r="30" customFormat="false" ht="14.25" hidden="false" customHeight="false" outlineLevel="0" collapsed="false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E30" s="3"/>
      <c r="EF30" s="3"/>
      <c r="EG30" s="3"/>
      <c r="EH30" s="3"/>
      <c r="EI30" s="3"/>
      <c r="EJ30" s="3"/>
      <c r="EK30" s="3"/>
      <c r="EL30" s="3"/>
    </row>
    <row r="31" s="6" customFormat="true" ht="14.25" hidden="false" customHeight="false" outlineLevel="0" collapsed="false">
      <c r="A31" s="4"/>
      <c r="B31" s="5" t="s">
        <v>30</v>
      </c>
      <c r="C31" s="5"/>
      <c r="D31" s="5"/>
      <c r="E31" s="5"/>
      <c r="F31" s="5"/>
      <c r="G31" s="5" t="s">
        <v>1</v>
      </c>
      <c r="H31" s="5"/>
      <c r="I31" s="5"/>
      <c r="J31" s="5"/>
      <c r="K31" s="5"/>
      <c r="L31" s="5"/>
      <c r="M31" s="5"/>
      <c r="N31" s="5"/>
      <c r="O31" s="5" t="s">
        <v>2</v>
      </c>
      <c r="P31" s="5"/>
      <c r="Q31" s="5"/>
      <c r="R31" s="5"/>
      <c r="S31" s="5"/>
      <c r="T31" s="5"/>
      <c r="U31" s="5"/>
      <c r="V31" s="5"/>
      <c r="W31" s="5" t="s">
        <v>3</v>
      </c>
      <c r="X31" s="5"/>
      <c r="Y31" s="5"/>
      <c r="Z31" s="5"/>
      <c r="AA31" s="5"/>
      <c r="AB31" s="5"/>
      <c r="AC31" s="5"/>
      <c r="AD31" s="5"/>
      <c r="AE31" s="5" t="s">
        <v>4</v>
      </c>
      <c r="AF31" s="5"/>
      <c r="AG31" s="5"/>
      <c r="AH31" s="5"/>
      <c r="AI31" s="5"/>
      <c r="AJ31" s="5"/>
      <c r="AK31" s="5"/>
      <c r="AL31" s="5"/>
      <c r="AM31" s="5" t="s">
        <v>5</v>
      </c>
      <c r="AN31" s="5"/>
      <c r="AO31" s="5"/>
      <c r="AP31" s="5"/>
      <c r="AQ31" s="5"/>
      <c r="AR31" s="5"/>
      <c r="AS31" s="5"/>
      <c r="AT31" s="5"/>
      <c r="AU31" s="5" t="s">
        <v>6</v>
      </c>
      <c r="AV31" s="5"/>
      <c r="AW31" s="5"/>
      <c r="AX31" s="5"/>
      <c r="AY31" s="5"/>
      <c r="AZ31" s="5"/>
      <c r="BA31" s="5"/>
      <c r="BB31" s="5"/>
      <c r="BC31" s="5" t="s">
        <v>7</v>
      </c>
      <c r="BD31" s="5"/>
      <c r="BE31" s="5"/>
      <c r="BF31" s="5"/>
      <c r="BG31" s="5"/>
      <c r="BH31" s="5"/>
      <c r="BI31" s="5"/>
      <c r="BJ31" s="5"/>
      <c r="BK31" s="5" t="s">
        <v>8</v>
      </c>
      <c r="BL31" s="5"/>
      <c r="BM31" s="5"/>
      <c r="BN31" s="5"/>
      <c r="BO31" s="5"/>
      <c r="BP31" s="5"/>
      <c r="BQ31" s="5"/>
      <c r="BR31" s="5"/>
      <c r="BS31" s="5" t="s">
        <v>9</v>
      </c>
      <c r="BT31" s="5"/>
      <c r="BU31" s="5"/>
      <c r="BV31" s="5"/>
      <c r="BW31" s="5"/>
      <c r="BX31" s="5"/>
      <c r="BY31" s="5"/>
      <c r="BZ31" s="5"/>
      <c r="CA31" s="5" t="s">
        <v>10</v>
      </c>
      <c r="CB31" s="5"/>
      <c r="CC31" s="5"/>
      <c r="CD31" s="5"/>
      <c r="CE31" s="5"/>
      <c r="CF31" s="5"/>
      <c r="CG31" s="5"/>
      <c r="CH31" s="5"/>
      <c r="CI31" s="5" t="s">
        <v>7</v>
      </c>
      <c r="CJ31" s="5"/>
      <c r="CK31" s="5"/>
      <c r="CL31" s="5"/>
      <c r="CM31" s="5"/>
      <c r="CN31" s="5"/>
      <c r="CO31" s="5"/>
      <c r="CP31" s="5"/>
      <c r="CQ31" s="5" t="s">
        <v>11</v>
      </c>
      <c r="CR31" s="5"/>
      <c r="CS31" s="5"/>
      <c r="CT31" s="5"/>
      <c r="CU31" s="5"/>
      <c r="CV31" s="5"/>
      <c r="CW31" s="5"/>
      <c r="CX31" s="5"/>
      <c r="CY31" s="5" t="s">
        <v>12</v>
      </c>
      <c r="CZ31" s="5"/>
      <c r="DA31" s="5"/>
      <c r="DB31" s="5"/>
      <c r="DC31" s="5"/>
      <c r="DD31" s="5"/>
      <c r="DE31" s="5"/>
      <c r="DF31" s="5"/>
      <c r="DG31" s="5" t="s">
        <v>13</v>
      </c>
      <c r="DH31" s="5"/>
      <c r="DI31" s="5"/>
      <c r="DJ31" s="5"/>
      <c r="DK31" s="5"/>
      <c r="DL31" s="5"/>
      <c r="DM31" s="5"/>
      <c r="DN31" s="5"/>
      <c r="DO31" s="5" t="s">
        <v>14</v>
      </c>
      <c r="DP31" s="5"/>
      <c r="DQ31" s="5"/>
      <c r="DR31" s="5"/>
      <c r="DS31" s="5"/>
      <c r="DT31" s="5"/>
      <c r="DU31" s="5"/>
      <c r="DV31" s="5"/>
      <c r="DW31" s="5" t="s">
        <v>15</v>
      </c>
      <c r="DX31" s="5"/>
      <c r="DY31" s="5"/>
      <c r="DZ31" s="5"/>
      <c r="EA31" s="5"/>
      <c r="EB31" s="5"/>
      <c r="EC31" s="5"/>
      <c r="ED31" s="5"/>
      <c r="EE31" s="5" t="s">
        <v>16</v>
      </c>
      <c r="EF31" s="5"/>
      <c r="EG31" s="5"/>
      <c r="EH31" s="5"/>
      <c r="EI31" s="5"/>
      <c r="EJ31" s="5"/>
      <c r="EK31" s="5"/>
      <c r="EL31" s="5"/>
    </row>
    <row r="32" customFormat="false" ht="14.25" hidden="false" customHeight="false" outlineLevel="0" collapsed="false">
      <c r="A32" s="7" t="s">
        <v>17</v>
      </c>
      <c r="B32" s="8" t="s">
        <v>18</v>
      </c>
      <c r="C32" s="8" t="s">
        <v>19</v>
      </c>
      <c r="D32" s="8" t="s">
        <v>20</v>
      </c>
      <c r="E32" s="8" t="s">
        <v>21</v>
      </c>
      <c r="F32" s="8" t="s">
        <v>22</v>
      </c>
      <c r="G32" s="8" t="s">
        <v>18</v>
      </c>
      <c r="H32" s="8" t="s">
        <v>19</v>
      </c>
      <c r="I32" s="8" t="s">
        <v>20</v>
      </c>
      <c r="J32" s="8" t="s">
        <v>21</v>
      </c>
      <c r="K32" s="8" t="s">
        <v>22</v>
      </c>
      <c r="L32" s="8" t="s">
        <v>23</v>
      </c>
      <c r="M32" s="8" t="s">
        <v>24</v>
      </c>
      <c r="N32" s="8" t="s">
        <v>25</v>
      </c>
      <c r="O32" s="8" t="s">
        <v>18</v>
      </c>
      <c r="P32" s="8" t="s">
        <v>19</v>
      </c>
      <c r="Q32" s="8" t="s">
        <v>20</v>
      </c>
      <c r="R32" s="8" t="s">
        <v>21</v>
      </c>
      <c r="S32" s="8" t="s">
        <v>22</v>
      </c>
      <c r="T32" s="8" t="s">
        <v>23</v>
      </c>
      <c r="U32" s="8" t="s">
        <v>24</v>
      </c>
      <c r="V32" s="8" t="s">
        <v>25</v>
      </c>
      <c r="W32" s="8" t="s">
        <v>18</v>
      </c>
      <c r="X32" s="8" t="s">
        <v>19</v>
      </c>
      <c r="Y32" s="8" t="s">
        <v>20</v>
      </c>
      <c r="Z32" s="8" t="s">
        <v>21</v>
      </c>
      <c r="AA32" s="8" t="s">
        <v>22</v>
      </c>
      <c r="AB32" s="8" t="s">
        <v>23</v>
      </c>
      <c r="AC32" s="8" t="s">
        <v>24</v>
      </c>
      <c r="AD32" s="8" t="s">
        <v>25</v>
      </c>
      <c r="AE32" s="8" t="s">
        <v>18</v>
      </c>
      <c r="AF32" s="8" t="s">
        <v>19</v>
      </c>
      <c r="AG32" s="8" t="s">
        <v>20</v>
      </c>
      <c r="AH32" s="8" t="s">
        <v>21</v>
      </c>
      <c r="AI32" s="8" t="s">
        <v>22</v>
      </c>
      <c r="AJ32" s="8" t="s">
        <v>23</v>
      </c>
      <c r="AK32" s="8" t="s">
        <v>24</v>
      </c>
      <c r="AL32" s="8" t="s">
        <v>25</v>
      </c>
      <c r="AM32" s="8" t="s">
        <v>18</v>
      </c>
      <c r="AN32" s="8" t="s">
        <v>19</v>
      </c>
      <c r="AO32" s="8" t="s">
        <v>20</v>
      </c>
      <c r="AP32" s="8" t="s">
        <v>21</v>
      </c>
      <c r="AQ32" s="8" t="s">
        <v>22</v>
      </c>
      <c r="AR32" s="8" t="s">
        <v>23</v>
      </c>
      <c r="AS32" s="8" t="s">
        <v>24</v>
      </c>
      <c r="AT32" s="8" t="s">
        <v>25</v>
      </c>
      <c r="AU32" s="8" t="s">
        <v>18</v>
      </c>
      <c r="AV32" s="8" t="s">
        <v>19</v>
      </c>
      <c r="AW32" s="8" t="s">
        <v>20</v>
      </c>
      <c r="AX32" s="8" t="s">
        <v>21</v>
      </c>
      <c r="AY32" s="8" t="s">
        <v>22</v>
      </c>
      <c r="AZ32" s="8" t="s">
        <v>23</v>
      </c>
      <c r="BA32" s="8" t="s">
        <v>24</v>
      </c>
      <c r="BB32" s="8" t="s">
        <v>25</v>
      </c>
      <c r="BC32" s="8" t="s">
        <v>18</v>
      </c>
      <c r="BD32" s="8" t="s">
        <v>19</v>
      </c>
      <c r="BE32" s="8" t="s">
        <v>20</v>
      </c>
      <c r="BF32" s="8" t="s">
        <v>21</v>
      </c>
      <c r="BG32" s="8" t="s">
        <v>22</v>
      </c>
      <c r="BH32" s="8" t="s">
        <v>23</v>
      </c>
      <c r="BI32" s="8" t="s">
        <v>24</v>
      </c>
      <c r="BJ32" s="8" t="s">
        <v>25</v>
      </c>
      <c r="BK32" s="8" t="s">
        <v>18</v>
      </c>
      <c r="BL32" s="8" t="s">
        <v>19</v>
      </c>
      <c r="BM32" s="8" t="s">
        <v>20</v>
      </c>
      <c r="BN32" s="8" t="s">
        <v>21</v>
      </c>
      <c r="BO32" s="8" t="s">
        <v>22</v>
      </c>
      <c r="BP32" s="8" t="s">
        <v>23</v>
      </c>
      <c r="BQ32" s="8" t="s">
        <v>24</v>
      </c>
      <c r="BR32" s="8" t="s">
        <v>25</v>
      </c>
      <c r="BS32" s="8" t="s">
        <v>18</v>
      </c>
      <c r="BT32" s="8" t="s">
        <v>19</v>
      </c>
      <c r="BU32" s="8" t="s">
        <v>20</v>
      </c>
      <c r="BV32" s="8" t="s">
        <v>21</v>
      </c>
      <c r="BW32" s="8" t="s">
        <v>22</v>
      </c>
      <c r="BX32" s="8" t="s">
        <v>23</v>
      </c>
      <c r="BY32" s="8" t="s">
        <v>24</v>
      </c>
      <c r="BZ32" s="8" t="s">
        <v>25</v>
      </c>
      <c r="CA32" s="8" t="s">
        <v>18</v>
      </c>
      <c r="CB32" s="8" t="s">
        <v>19</v>
      </c>
      <c r="CC32" s="8" t="s">
        <v>20</v>
      </c>
      <c r="CD32" s="8" t="s">
        <v>21</v>
      </c>
      <c r="CE32" s="8" t="s">
        <v>22</v>
      </c>
      <c r="CF32" s="8" t="s">
        <v>23</v>
      </c>
      <c r="CG32" s="8" t="s">
        <v>24</v>
      </c>
      <c r="CH32" s="8" t="s">
        <v>25</v>
      </c>
      <c r="CI32" s="8" t="s">
        <v>18</v>
      </c>
      <c r="CJ32" s="8" t="s">
        <v>19</v>
      </c>
      <c r="CK32" s="8" t="s">
        <v>20</v>
      </c>
      <c r="CL32" s="8" t="s">
        <v>21</v>
      </c>
      <c r="CM32" s="8" t="s">
        <v>22</v>
      </c>
      <c r="CN32" s="8" t="s">
        <v>23</v>
      </c>
      <c r="CO32" s="8" t="s">
        <v>24</v>
      </c>
      <c r="CP32" s="8" t="s">
        <v>25</v>
      </c>
      <c r="CQ32" s="8" t="s">
        <v>18</v>
      </c>
      <c r="CR32" s="8" t="s">
        <v>19</v>
      </c>
      <c r="CS32" s="8" t="s">
        <v>20</v>
      </c>
      <c r="CT32" s="8" t="s">
        <v>21</v>
      </c>
      <c r="CU32" s="8" t="s">
        <v>22</v>
      </c>
      <c r="CV32" s="8" t="s">
        <v>23</v>
      </c>
      <c r="CW32" s="8" t="s">
        <v>24</v>
      </c>
      <c r="CX32" s="8" t="s">
        <v>25</v>
      </c>
      <c r="CY32" s="8" t="s">
        <v>18</v>
      </c>
      <c r="CZ32" s="8" t="s">
        <v>19</v>
      </c>
      <c r="DA32" s="8" t="s">
        <v>20</v>
      </c>
      <c r="DB32" s="8" t="s">
        <v>21</v>
      </c>
      <c r="DC32" s="8" t="s">
        <v>22</v>
      </c>
      <c r="DD32" s="8" t="s">
        <v>23</v>
      </c>
      <c r="DE32" s="8" t="s">
        <v>24</v>
      </c>
      <c r="DF32" s="8" t="s">
        <v>25</v>
      </c>
      <c r="DG32" s="8" t="s">
        <v>18</v>
      </c>
      <c r="DH32" s="8" t="s">
        <v>19</v>
      </c>
      <c r="DI32" s="8" t="s">
        <v>20</v>
      </c>
      <c r="DJ32" s="8" t="s">
        <v>21</v>
      </c>
      <c r="DK32" s="8" t="s">
        <v>22</v>
      </c>
      <c r="DL32" s="8" t="s">
        <v>23</v>
      </c>
      <c r="DM32" s="8" t="s">
        <v>24</v>
      </c>
      <c r="DN32" s="8" t="s">
        <v>25</v>
      </c>
      <c r="DO32" s="8" t="s">
        <v>18</v>
      </c>
      <c r="DP32" s="8" t="s">
        <v>19</v>
      </c>
      <c r="DQ32" s="8" t="s">
        <v>20</v>
      </c>
      <c r="DR32" s="8" t="s">
        <v>21</v>
      </c>
      <c r="DS32" s="8" t="s">
        <v>22</v>
      </c>
      <c r="DT32" s="8" t="s">
        <v>23</v>
      </c>
      <c r="DU32" s="8" t="s">
        <v>24</v>
      </c>
      <c r="DV32" s="8" t="s">
        <v>25</v>
      </c>
      <c r="DW32" s="8" t="s">
        <v>18</v>
      </c>
      <c r="DX32" s="8" t="s">
        <v>19</v>
      </c>
      <c r="DY32" s="8" t="s">
        <v>20</v>
      </c>
      <c r="DZ32" s="8" t="s">
        <v>21</v>
      </c>
      <c r="EA32" s="8" t="s">
        <v>22</v>
      </c>
      <c r="EB32" s="8" t="s">
        <v>23</v>
      </c>
      <c r="EC32" s="8" t="s">
        <v>24</v>
      </c>
      <c r="ED32" s="8" t="s">
        <v>25</v>
      </c>
      <c r="EE32" s="8" t="s">
        <v>18</v>
      </c>
      <c r="EF32" s="8" t="s">
        <v>19</v>
      </c>
      <c r="EG32" s="8" t="s">
        <v>20</v>
      </c>
      <c r="EH32" s="8" t="s">
        <v>21</v>
      </c>
      <c r="EI32" s="8" t="s">
        <v>22</v>
      </c>
      <c r="EJ32" s="8" t="s">
        <v>23</v>
      </c>
      <c r="EK32" s="8" t="s">
        <v>24</v>
      </c>
      <c r="EL32" s="8" t="s">
        <v>25</v>
      </c>
    </row>
    <row r="33" customFormat="false" ht="14.25" hidden="false" customHeight="false" outlineLevel="0" collapsed="false">
      <c r="A33" s="7" t="s">
        <v>26</v>
      </c>
      <c r="B33" s="8" t="n">
        <v>14.62</v>
      </c>
      <c r="C33" s="8" t="n">
        <v>15.93</v>
      </c>
      <c r="D33" s="8" t="n">
        <v>14.87</v>
      </c>
      <c r="E33" s="8" t="n">
        <f aca="false">AVERAGE(B33:D33)</f>
        <v>15.14</v>
      </c>
      <c r="F33" s="8" t="n">
        <f aca="false">STDEV(B33,C33,D33)</f>
        <v>0.695485441975603</v>
      </c>
      <c r="G33" s="8" t="n">
        <v>23.92</v>
      </c>
      <c r="H33" s="8" t="n">
        <v>23.75</v>
      </c>
      <c r="I33" s="8" t="n">
        <v>23.96</v>
      </c>
      <c r="J33" s="8" t="n">
        <f aca="false">AVERAGE(G33:I33)</f>
        <v>23.8766666666667</v>
      </c>
      <c r="K33" s="8" t="n">
        <f aca="false">STDEV(G33,H33,I33)</f>
        <v>0.111504857891186</v>
      </c>
      <c r="L33" s="8" t="n">
        <f aca="false">J33-E33</f>
        <v>8.73666666666667</v>
      </c>
      <c r="M33" s="8" t="n">
        <v>0</v>
      </c>
      <c r="N33" s="8" t="n">
        <f aca="false">POWER(2,-M33)</f>
        <v>1</v>
      </c>
      <c r="O33" s="8" t="n">
        <v>18.81</v>
      </c>
      <c r="P33" s="8" t="n">
        <v>18.83</v>
      </c>
      <c r="Q33" s="8" t="n">
        <v>18.89</v>
      </c>
      <c r="R33" s="8" t="n">
        <f aca="false">AVERAGE(O33:Q33)</f>
        <v>18.8433333333333</v>
      </c>
      <c r="S33" s="8" t="n">
        <f aca="false">STDEV(O33,P33,Q33)</f>
        <v>0.0416333199893238</v>
      </c>
      <c r="T33" s="8" t="n">
        <f aca="false">R33-E33</f>
        <v>3.70333333333333</v>
      </c>
      <c r="U33" s="8" t="n">
        <v>0</v>
      </c>
      <c r="V33" s="8" t="n">
        <f aca="false">POWER(2,-U33)</f>
        <v>1</v>
      </c>
      <c r="W33" s="8" t="n">
        <v>22.81</v>
      </c>
      <c r="X33" s="8" t="n">
        <v>23.01</v>
      </c>
      <c r="Y33" s="8" t="n">
        <v>22.92</v>
      </c>
      <c r="Z33" s="8" t="n">
        <f aca="false">AVERAGE(W33:Y33)</f>
        <v>22.9133333333333</v>
      </c>
      <c r="AA33" s="8" t="n">
        <f aca="false">STDEV(W33,X33,Y33)</f>
        <v>0.10016652800878</v>
      </c>
      <c r="AB33" s="8" t="n">
        <f aca="false">Z33-E33</f>
        <v>7.77333333333334</v>
      </c>
      <c r="AC33" s="8" t="n">
        <v>0</v>
      </c>
      <c r="AD33" s="8" t="n">
        <f aca="false">POWER(2,-AC33)</f>
        <v>1</v>
      </c>
      <c r="AE33" s="8" t="n">
        <v>21.92</v>
      </c>
      <c r="AF33" s="8" t="n">
        <v>21.72</v>
      </c>
      <c r="AG33" s="8" t="n">
        <v>21.98</v>
      </c>
      <c r="AH33" s="8" t="n">
        <f aca="false">AVERAGE(AE33:AG33)</f>
        <v>21.8733333333333</v>
      </c>
      <c r="AI33" s="8" t="n">
        <f aca="false">STDEV(AE33,AF33,AG33)</f>
        <v>0.136137185711082</v>
      </c>
      <c r="AJ33" s="8" t="n">
        <f aca="false">AH33-E33</f>
        <v>6.73333333333333</v>
      </c>
      <c r="AK33" s="8" t="n">
        <v>0</v>
      </c>
      <c r="AL33" s="8" t="n">
        <f aca="false">POWER(2,-AK33)</f>
        <v>1</v>
      </c>
      <c r="AM33" s="8" t="n">
        <v>23.05</v>
      </c>
      <c r="AN33" s="8" t="n">
        <v>23.15</v>
      </c>
      <c r="AO33" s="8" t="n">
        <v>23.24</v>
      </c>
      <c r="AP33" s="8" t="n">
        <f aca="false">AVERAGE(AM33:AO33)</f>
        <v>23.1466666666667</v>
      </c>
      <c r="AQ33" s="8" t="n">
        <f aca="false">STDEV(AM33,AN33,AO33)</f>
        <v>0.0950438495292205</v>
      </c>
      <c r="AR33" s="8" t="n">
        <f aca="false">AP33-E33</f>
        <v>8.00666666666666</v>
      </c>
      <c r="AS33" s="8" t="n">
        <v>0</v>
      </c>
      <c r="AT33" s="8" t="n">
        <f aca="false">POWER(2,-AS33)</f>
        <v>1</v>
      </c>
      <c r="AU33" s="8" t="n">
        <v>22.05</v>
      </c>
      <c r="AV33" s="8" t="n">
        <v>22.06</v>
      </c>
      <c r="AW33" s="8" t="n">
        <v>22.09</v>
      </c>
      <c r="AX33" s="8" t="n">
        <f aca="false">AVERAGE(AU33:AW33)</f>
        <v>22.0666666666667</v>
      </c>
      <c r="AY33" s="8" t="n">
        <f aca="false">STDEV(AU33,AV33,AW33)</f>
        <v>0.0208166599946612</v>
      </c>
      <c r="AZ33" s="8" t="n">
        <f aca="false">AX33-E33</f>
        <v>6.92666666666667</v>
      </c>
      <c r="BA33" s="8" t="n">
        <v>0</v>
      </c>
      <c r="BB33" s="8" t="n">
        <f aca="false">POWER(2,-BA33)</f>
        <v>1</v>
      </c>
      <c r="BC33" s="8" t="n">
        <v>18.71</v>
      </c>
      <c r="BD33" s="8" t="n">
        <v>18.83</v>
      </c>
      <c r="BE33" s="8" t="n">
        <v>18.97</v>
      </c>
      <c r="BF33" s="8" t="n">
        <f aca="false">AVERAGE(BC33:BE33)</f>
        <v>18.8366666666667</v>
      </c>
      <c r="BG33" s="8" t="n">
        <f aca="false">STDEV(BC33,BD33,BE33)</f>
        <v>0.130128141972953</v>
      </c>
      <c r="BH33" s="8" t="n">
        <f aca="false">BF33-E33</f>
        <v>3.69666666666667</v>
      </c>
      <c r="BI33" s="8" t="n">
        <v>0</v>
      </c>
      <c r="BJ33" s="8" t="n">
        <f aca="false">POWER(2,-BI33)</f>
        <v>1</v>
      </c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  <c r="ED33" s="8"/>
      <c r="EE33" s="8"/>
      <c r="EF33" s="8"/>
      <c r="EG33" s="8"/>
      <c r="EH33" s="8"/>
      <c r="EI33" s="8"/>
      <c r="EJ33" s="8"/>
      <c r="EK33" s="8"/>
      <c r="EL33" s="8"/>
    </row>
    <row r="34" customFormat="false" ht="14.25" hidden="false" customHeight="false" outlineLevel="0" collapsed="false">
      <c r="A34" s="7" t="s">
        <v>27</v>
      </c>
      <c r="B34" s="8" t="n">
        <v>15.81</v>
      </c>
      <c r="C34" s="8" t="n">
        <v>15.84</v>
      </c>
      <c r="D34" s="8" t="n">
        <v>15.98</v>
      </c>
      <c r="E34" s="8" t="n">
        <f aca="false">AVERAGE(B34:D34)</f>
        <v>15.8766666666667</v>
      </c>
      <c r="F34" s="8" t="n">
        <f aca="false">STDEV(B34,C34,D34)</f>
        <v>0.0907377172587748</v>
      </c>
      <c r="G34" s="8" t="n">
        <v>24.76</v>
      </c>
      <c r="H34" s="8" t="n">
        <v>24.78</v>
      </c>
      <c r="I34" s="8" t="n">
        <v>24.76</v>
      </c>
      <c r="J34" s="8" t="n">
        <f aca="false">AVERAGE(G34:I34)</f>
        <v>24.7666666666667</v>
      </c>
      <c r="K34" s="8" t="n">
        <f aca="false">STDEV(G34,H34,I34)</f>
        <v>0.0115470053837923</v>
      </c>
      <c r="L34" s="8" t="n">
        <f aca="false">J34-E34</f>
        <v>8.89</v>
      </c>
      <c r="M34" s="8" t="n">
        <f aca="false">L34-L33</f>
        <v>0.153333333333338</v>
      </c>
      <c r="N34" s="8" t="n">
        <f aca="false">POWER(2,-M34)</f>
        <v>0.899170535638183</v>
      </c>
      <c r="O34" s="8" t="n">
        <v>23.65</v>
      </c>
      <c r="P34" s="8" t="n">
        <v>23.84</v>
      </c>
      <c r="Q34" s="8" t="n">
        <v>24</v>
      </c>
      <c r="R34" s="8" t="n">
        <f aca="false">AVERAGE(O34:Q34)</f>
        <v>23.83</v>
      </c>
      <c r="S34" s="8" t="n">
        <f aca="false">STDEV(O34,P34,Q34)</f>
        <v>0.175214154679353</v>
      </c>
      <c r="T34" s="8" t="n">
        <f aca="false">R34-E34</f>
        <v>7.95333333333333</v>
      </c>
      <c r="U34" s="8" t="n">
        <f aca="false">T34-T33</f>
        <v>4.25</v>
      </c>
      <c r="V34" s="8" t="n">
        <f aca="false">POWER(2,-U34)</f>
        <v>0.0525560259533572</v>
      </c>
      <c r="W34" s="8" t="n">
        <v>24.13</v>
      </c>
      <c r="X34" s="8" t="n">
        <v>24.03</v>
      </c>
      <c r="Y34" s="8" t="n">
        <v>24.13</v>
      </c>
      <c r="Z34" s="8" t="n">
        <f aca="false">AVERAGE(W34:Y34)</f>
        <v>24.0966666666667</v>
      </c>
      <c r="AA34" s="8" t="n">
        <f aca="false">STDEV(W34,X34,Y34)</f>
        <v>0.0577350269189613</v>
      </c>
      <c r="AB34" s="8" t="n">
        <f aca="false">Z34-E34</f>
        <v>8.22</v>
      </c>
      <c r="AC34" s="8" t="n">
        <f aca="false">AB34-AB33</f>
        <v>0.44666666666666</v>
      </c>
      <c r="AD34" s="8" t="n">
        <f aca="false">POWER(2,-AC34)</f>
        <v>0.733736181555582</v>
      </c>
      <c r="AE34" s="8" t="n">
        <v>22.68</v>
      </c>
      <c r="AF34" s="8" t="n">
        <v>22.77</v>
      </c>
      <c r="AG34" s="8" t="n">
        <v>22.92</v>
      </c>
      <c r="AH34" s="8" t="n">
        <f aca="false">AVERAGE(AE34:AG34)</f>
        <v>22.79</v>
      </c>
      <c r="AI34" s="8" t="n">
        <f aca="false">STDEV(AE34,AF34,AG34)</f>
        <v>0.121243556529823</v>
      </c>
      <c r="AJ34" s="8" t="n">
        <f aca="false">AH34-E34</f>
        <v>6.91333333333334</v>
      </c>
      <c r="AK34" s="8" t="n">
        <f aca="false">AJ34-AJ33</f>
        <v>0.180000000000002</v>
      </c>
      <c r="AL34" s="8" t="n">
        <f aca="false">POWER(2,-AK34)</f>
        <v>0.882702996290654</v>
      </c>
      <c r="AM34" s="8" t="n">
        <v>24.3</v>
      </c>
      <c r="AN34" s="8" t="n">
        <v>24.34</v>
      </c>
      <c r="AO34" s="8" t="n">
        <v>24.44</v>
      </c>
      <c r="AP34" s="8" t="n">
        <f aca="false">AVERAGE(AM34:AO34)</f>
        <v>24.36</v>
      </c>
      <c r="AQ34" s="8" t="n">
        <f aca="false">STDEV(AM34,AN34,AO34)</f>
        <v>0.0721110255092802</v>
      </c>
      <c r="AR34" s="8" t="n">
        <f aca="false">AP34-E34</f>
        <v>8.48333333333333</v>
      </c>
      <c r="AS34" s="8" t="n">
        <f aca="false">AR34-AR33</f>
        <v>0.476666666666668</v>
      </c>
      <c r="AT34" s="8" t="n">
        <f aca="false">POWER(2,-AS34)</f>
        <v>0.71863610928946</v>
      </c>
      <c r="AU34" s="8" t="n">
        <v>23.42</v>
      </c>
      <c r="AV34" s="8" t="n">
        <v>23.45</v>
      </c>
      <c r="AW34" s="8" t="n">
        <v>23.51</v>
      </c>
      <c r="AX34" s="8" t="n">
        <f aca="false">AVERAGE(AU34:AW34)</f>
        <v>23.46</v>
      </c>
      <c r="AY34" s="8" t="n">
        <f aca="false">STDEV(AU34,AV34,AW34)</f>
        <v>0.0458257569495586</v>
      </c>
      <c r="AZ34" s="8" t="n">
        <f aca="false">AX34-E34</f>
        <v>7.58333333333333</v>
      </c>
      <c r="BA34" s="8" t="n">
        <f aca="false">AZ34-AZ33</f>
        <v>0.656666666666665</v>
      </c>
      <c r="BB34" s="8" t="n">
        <f aca="false">POWER(2,-BA34)</f>
        <v>0.634342246912466</v>
      </c>
      <c r="BC34" s="8" t="n">
        <v>21.29</v>
      </c>
      <c r="BD34" s="8" t="n">
        <v>20.97</v>
      </c>
      <c r="BE34" s="8" t="n">
        <v>21.04</v>
      </c>
      <c r="BF34" s="8" t="n">
        <f aca="false">AVERAGE(BC34:BE34)</f>
        <v>21.1</v>
      </c>
      <c r="BG34" s="8" t="n">
        <f aca="false">STDEV(BC34,BD34,BE34)</f>
        <v>0.168226038412607</v>
      </c>
      <c r="BH34" s="8" t="n">
        <f aca="false">BF34-E34</f>
        <v>5.22333333333333</v>
      </c>
      <c r="BI34" s="8" t="n">
        <f aca="false">BH34-BH33</f>
        <v>1.52666666666667</v>
      </c>
      <c r="BJ34" s="8" t="n">
        <f aca="false">POWER(2,-BI34)</f>
        <v>0.347078362619948</v>
      </c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  <c r="ED34" s="8"/>
      <c r="EE34" s="8"/>
      <c r="EF34" s="8"/>
      <c r="EG34" s="8"/>
      <c r="EH34" s="8"/>
      <c r="EI34" s="8"/>
      <c r="EJ34" s="8"/>
      <c r="EK34" s="8"/>
      <c r="EL34" s="8"/>
    </row>
    <row r="35" customFormat="false" ht="14.25" hidden="false" customHeight="false" outlineLevel="0" collapsed="false">
      <c r="A35" s="7" t="s">
        <v>28</v>
      </c>
      <c r="B35" s="8" t="n">
        <v>17.63</v>
      </c>
      <c r="C35" s="8" t="n">
        <v>16.69</v>
      </c>
      <c r="D35" s="8" t="n">
        <v>17.94</v>
      </c>
      <c r="E35" s="8" t="n">
        <f aca="false">AVERAGE(B35:D35)</f>
        <v>17.42</v>
      </c>
      <c r="F35" s="8" t="n">
        <f aca="false">STDEV(B35,C35,D35)</f>
        <v>0.650922422412994</v>
      </c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 t="n">
        <v>21.31</v>
      </c>
      <c r="BL35" s="8" t="n">
        <v>21.43</v>
      </c>
      <c r="BM35" s="8" t="n">
        <v>21.29</v>
      </c>
      <c r="BN35" s="8" t="n">
        <f aca="false">AVERAGE(BK35:BM35)</f>
        <v>21.3433333333333</v>
      </c>
      <c r="BO35" s="8" t="n">
        <f aca="false">STDEV(BK35,BL35,BM35)</f>
        <v>0.0757187779440041</v>
      </c>
      <c r="BP35" s="8" t="n">
        <f aca="false">BN35-E33</f>
        <v>6.20333333333333</v>
      </c>
      <c r="BQ35" s="8" t="n">
        <v>0</v>
      </c>
      <c r="BR35" s="8" t="n">
        <f aca="false">POWER(2,-BQ35)</f>
        <v>1</v>
      </c>
      <c r="BS35" s="8" t="n">
        <v>21</v>
      </c>
      <c r="BT35" s="8" t="n">
        <v>20.7</v>
      </c>
      <c r="BU35" s="8" t="n">
        <v>20.91</v>
      </c>
      <c r="BV35" s="8" t="n">
        <f aca="false">AVERAGE(BS35:BU35)</f>
        <v>20.87</v>
      </c>
      <c r="BW35" s="8" t="n">
        <f aca="false">STDEV(BS35,BT35,BU35)</f>
        <v>0.153948043183407</v>
      </c>
      <c r="BX35" s="8" t="n">
        <f aca="false">BV35-E33</f>
        <v>5.73</v>
      </c>
      <c r="BY35" s="8" t="n">
        <v>0</v>
      </c>
      <c r="BZ35" s="8" t="n">
        <f aca="false">POWER(2,-BY35)</f>
        <v>1</v>
      </c>
      <c r="CA35" s="8" t="n">
        <v>23.82</v>
      </c>
      <c r="CB35" s="8" t="n">
        <v>23.68</v>
      </c>
      <c r="CC35" s="8" t="n">
        <v>23.58</v>
      </c>
      <c r="CD35" s="8" t="n">
        <f aca="false">AVERAGE(CA35:CC35)</f>
        <v>23.6933333333333</v>
      </c>
      <c r="CE35" s="8" t="n">
        <f aca="false">STDEV(CA35,CB35,CC35)</f>
        <v>0.120554275466835</v>
      </c>
      <c r="CF35" s="8" t="n">
        <f aca="false">CD35-E35</f>
        <v>6.27333333333333</v>
      </c>
      <c r="CG35" s="8" t="n">
        <v>0</v>
      </c>
      <c r="CH35" s="8" t="n">
        <f aca="false">POWER(2,-CG35)</f>
        <v>1</v>
      </c>
      <c r="CI35" s="8" t="n">
        <v>16.15</v>
      </c>
      <c r="CJ35" s="8" t="n">
        <v>16.07</v>
      </c>
      <c r="CK35" s="8" t="n">
        <v>16.29</v>
      </c>
      <c r="CL35" s="8" t="n">
        <f aca="false">AVERAGE(CI35:CK35)</f>
        <v>16.17</v>
      </c>
      <c r="CM35" s="8" t="n">
        <f aca="false">STDEV(CI35,CJ35,CK35)</f>
        <v>0.1113552872566</v>
      </c>
      <c r="CN35" s="8" t="n">
        <f aca="false">CL35-E35</f>
        <v>-1.25</v>
      </c>
      <c r="CO35" s="8" t="n">
        <v>0</v>
      </c>
      <c r="CP35" s="8" t="n">
        <f aca="false">POWER(2,-CO35)</f>
        <v>1</v>
      </c>
      <c r="CQ35" s="8" t="n">
        <v>21.94</v>
      </c>
      <c r="CR35" s="8" t="n">
        <v>20.89</v>
      </c>
      <c r="CS35" s="8" t="n">
        <v>21.66</v>
      </c>
      <c r="CT35" s="8" t="n">
        <f aca="false">AVERAGE(CQ35:CS35)</f>
        <v>21.4966666666667</v>
      </c>
      <c r="CU35" s="8" t="n">
        <f aca="false">STDEV(CQ35,CR35,CS35)</f>
        <v>0.543721742560782</v>
      </c>
      <c r="CV35" s="8" t="n">
        <f aca="false">CT35-E35</f>
        <v>4.07666666666667</v>
      </c>
      <c r="CW35" s="8" t="n">
        <v>0</v>
      </c>
      <c r="CX35" s="8" t="n">
        <f aca="false">POWER(2,-CW35)</f>
        <v>1</v>
      </c>
      <c r="CY35" s="8" t="n">
        <v>28.6</v>
      </c>
      <c r="CZ35" s="8" t="n">
        <v>28.85</v>
      </c>
      <c r="DA35" s="8" t="n">
        <v>28.67</v>
      </c>
      <c r="DB35" s="8" t="n">
        <f aca="false">AVERAGE(CY35:DA35)</f>
        <v>28.7066666666667</v>
      </c>
      <c r="DC35" s="8" t="n">
        <f aca="false">STDEV(CY35,CZ35,DA35)</f>
        <v>0.128970280814354</v>
      </c>
      <c r="DD35" s="8" t="n">
        <f aca="false">DB35-E35</f>
        <v>11.2866666666667</v>
      </c>
      <c r="DE35" s="8" t="n">
        <v>0</v>
      </c>
      <c r="DF35" s="8" t="n">
        <f aca="false">POWER(2,-DE35)</f>
        <v>1</v>
      </c>
      <c r="DG35" s="8" t="n">
        <v>24.96</v>
      </c>
      <c r="DH35" s="8" t="n">
        <v>24.8</v>
      </c>
      <c r="DI35" s="8" t="n">
        <v>24.81</v>
      </c>
      <c r="DJ35" s="8" t="n">
        <f aca="false">AVERAGE(DG35:DI35)</f>
        <v>24.8566666666667</v>
      </c>
      <c r="DK35" s="8" t="n">
        <f aca="false">STDEV(DG35,DH35,DI35)</f>
        <v>0.0896288643983256</v>
      </c>
      <c r="DL35" s="8" t="n">
        <f aca="false">DJ35-E35</f>
        <v>7.43666666666666</v>
      </c>
      <c r="DM35" s="8" t="n">
        <v>0</v>
      </c>
      <c r="DN35" s="8" t="n">
        <f aca="false">POWER(2,-DM35)</f>
        <v>1</v>
      </c>
      <c r="DO35" s="8" t="n">
        <v>20.33</v>
      </c>
      <c r="DP35" s="8" t="n">
        <v>20.28</v>
      </c>
      <c r="DQ35" s="8" t="n">
        <v>20.21</v>
      </c>
      <c r="DR35" s="8" t="n">
        <f aca="false">AVERAGE(DO35:DQ35)</f>
        <v>20.2733333333333</v>
      </c>
      <c r="DS35" s="8" t="n">
        <f aca="false">STDEV(DO35,DP35,DQ35)</f>
        <v>0.0602771377334159</v>
      </c>
      <c r="DT35" s="8" t="n">
        <f aca="false">DR35-E35</f>
        <v>2.85333333333333</v>
      </c>
      <c r="DU35" s="8" t="n">
        <v>0</v>
      </c>
      <c r="DV35" s="8" t="n">
        <f aca="false">POWER(2,-DU35)</f>
        <v>1</v>
      </c>
      <c r="DW35" s="8" t="n">
        <v>22.16</v>
      </c>
      <c r="DX35" s="8" t="n">
        <v>22.19</v>
      </c>
      <c r="DY35" s="8" t="n">
        <v>22.12</v>
      </c>
      <c r="DZ35" s="8" t="n">
        <f aca="false">AVERAGE(DW35:DY35)</f>
        <v>22.1566666666667</v>
      </c>
      <c r="EA35" s="8" t="n">
        <f aca="false">STDEV(DW35,DX35,DY35)</f>
        <v>0.0351188458428426</v>
      </c>
      <c r="EB35" s="8" t="n">
        <f aca="false">DZ35-E35</f>
        <v>4.73666666666667</v>
      </c>
      <c r="EC35" s="8" t="n">
        <v>0</v>
      </c>
      <c r="ED35" s="8" t="n">
        <f aca="false">POWER(2,-EC35)</f>
        <v>1</v>
      </c>
      <c r="EE35" s="8" t="n">
        <v>21.96</v>
      </c>
      <c r="EF35" s="8" t="n">
        <v>21.9</v>
      </c>
      <c r="EG35" s="8" t="n">
        <v>22.04</v>
      </c>
      <c r="EH35" s="8" t="n">
        <f aca="false">AVERAGE(EE35:EG35)</f>
        <v>21.9666666666667</v>
      </c>
      <c r="EI35" s="8" t="n">
        <f aca="false">STDEV(EE35,EF35,EG35)</f>
        <v>0.0702376916856851</v>
      </c>
      <c r="EJ35" s="8" t="n">
        <f aca="false">EH35-E35</f>
        <v>4.54666666666667</v>
      </c>
      <c r="EK35" s="8" t="n">
        <v>0</v>
      </c>
      <c r="EL35" s="8" t="n">
        <f aca="false">POWER(2,-EK35)</f>
        <v>1</v>
      </c>
    </row>
    <row r="36" customFormat="false" ht="14.25" hidden="false" customHeight="false" outlineLevel="0" collapsed="false">
      <c r="A36" s="7" t="s">
        <v>29</v>
      </c>
      <c r="B36" s="8" t="n">
        <v>16.02</v>
      </c>
      <c r="C36" s="8" t="n">
        <v>16.18</v>
      </c>
      <c r="D36" s="8" t="n">
        <v>16.23</v>
      </c>
      <c r="E36" s="8" t="n">
        <f aca="false">AVERAGE(B36:D36)</f>
        <v>16.1433333333333</v>
      </c>
      <c r="F36" s="8" t="n">
        <f aca="false">STDEV(B36,C36,D36)</f>
        <v>0.109696551146029</v>
      </c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 t="n">
        <v>34</v>
      </c>
      <c r="BL36" s="8"/>
      <c r="BM36" s="8"/>
      <c r="BN36" s="8" t="n">
        <f aca="false">AVERAGE(BK36:BM36)</f>
        <v>34</v>
      </c>
      <c r="BO36" s="8" t="e">
        <f aca="false">STDEV(BK36,BL36,BM36)</f>
        <v>#DIV/0!</v>
      </c>
      <c r="BP36" s="8" t="n">
        <f aca="false">BN36-E34</f>
        <v>18.1233333333333</v>
      </c>
      <c r="BQ36" s="8" t="n">
        <f aca="false">BP36-BP35</f>
        <v>11.92</v>
      </c>
      <c r="BR36" s="8" t="n">
        <f aca="false">POWER(2,-BQ36)</f>
        <v>0.00025806104505893</v>
      </c>
      <c r="BS36" s="8" t="n">
        <v>22.35</v>
      </c>
      <c r="BT36" s="8" t="n">
        <v>22.14</v>
      </c>
      <c r="BU36" s="8" t="n">
        <v>22.29</v>
      </c>
      <c r="BV36" s="8" t="n">
        <f aca="false">AVERAGE(BS36:BU36)</f>
        <v>22.26</v>
      </c>
      <c r="BW36" s="8" t="n">
        <f aca="false">STDEV(BS36,BT36,BU36)</f>
        <v>0.10816653826392</v>
      </c>
      <c r="BX36" s="8" t="n">
        <f aca="false">BV36-E34</f>
        <v>6.38333333333334</v>
      </c>
      <c r="BY36" s="8" t="n">
        <f aca="false">BX36-BX35</f>
        <v>0.653333333333334</v>
      </c>
      <c r="BZ36" s="8" t="n">
        <f aca="false">POWER(2,-BY36)</f>
        <v>0.635809583192901</v>
      </c>
      <c r="CA36" s="8" t="n">
        <v>23.32</v>
      </c>
      <c r="CB36" s="8" t="n">
        <v>23.44</v>
      </c>
      <c r="CC36" s="8" t="n">
        <v>23.37</v>
      </c>
      <c r="CD36" s="8" t="n">
        <f aca="false">AVERAGE(CA36:CC36)</f>
        <v>23.3766666666667</v>
      </c>
      <c r="CE36" s="8" t="n">
        <f aca="false">STDEV(CA36,CB36,CC36)</f>
        <v>0.0602771377334176</v>
      </c>
      <c r="CF36" s="8" t="n">
        <f aca="false">CD36-E36</f>
        <v>7.23333333333333</v>
      </c>
      <c r="CG36" s="8" t="n">
        <f aca="false">CF36-CF35</f>
        <v>0.960000000000001</v>
      </c>
      <c r="CH36" s="8" t="n">
        <f aca="false">POWER(2,-CG36)</f>
        <v>0.514056913328033</v>
      </c>
      <c r="CI36" s="8" t="n">
        <v>20.91</v>
      </c>
      <c r="CJ36" s="8" t="n">
        <v>20.72</v>
      </c>
      <c r="CK36" s="8" t="n">
        <v>20.82</v>
      </c>
      <c r="CL36" s="8" t="n">
        <f aca="false">AVERAGE(CI36:CK36)</f>
        <v>20.8166666666667</v>
      </c>
      <c r="CM36" s="8" t="n">
        <f aca="false">STDEV(CI36,CJ36,CK36)</f>
        <v>0.0950438495292223</v>
      </c>
      <c r="CN36" s="8" t="n">
        <f aca="false">CL36-E36</f>
        <v>4.67333333333333</v>
      </c>
      <c r="CO36" s="8" t="n">
        <f aca="false">CN36-CN35</f>
        <v>5.92333333333334</v>
      </c>
      <c r="CP36" s="8" t="n">
        <f aca="false">POWER(2,-CO36)</f>
        <v>0.0164777910861877</v>
      </c>
      <c r="CQ36" s="8" t="n">
        <v>21.13</v>
      </c>
      <c r="CR36" s="8" t="n">
        <v>21.57</v>
      </c>
      <c r="CS36" s="8" t="n">
        <v>21.84</v>
      </c>
      <c r="CT36" s="8" t="n">
        <f aca="false">AVERAGE(CQ36:CS36)</f>
        <v>21.5133333333333</v>
      </c>
      <c r="CU36" s="8" t="n">
        <f aca="false">STDEV(CQ36,CR36,CS36)</f>
        <v>0.358375966456086</v>
      </c>
      <c r="CV36" s="8" t="n">
        <f aca="false">CT36-E36</f>
        <v>5.37</v>
      </c>
      <c r="CW36" s="8" t="n">
        <f aca="false">CV36-CV35</f>
        <v>1.29333333333333</v>
      </c>
      <c r="CX36" s="8" t="n">
        <f aca="false">POWER(2,-CW36)</f>
        <v>0.408007242494224</v>
      </c>
      <c r="CY36" s="8" t="n">
        <v>26.27</v>
      </c>
      <c r="CZ36" s="8" t="n">
        <v>26.65</v>
      </c>
      <c r="DA36" s="8" t="n">
        <v>26.2</v>
      </c>
      <c r="DB36" s="8" t="n">
        <f aca="false">AVERAGE(CY36:DA36)</f>
        <v>26.3733333333333</v>
      </c>
      <c r="DC36" s="8" t="n">
        <f aca="false">STDEV(CY36,CZ36,DA36)</f>
        <v>0.24214320831552</v>
      </c>
      <c r="DD36" s="8" t="n">
        <f aca="false">DB36-E36</f>
        <v>10.23</v>
      </c>
      <c r="DE36" s="8" t="n">
        <f aca="false">DD36-DD35</f>
        <v>-1.05666666666666</v>
      </c>
      <c r="DF36" s="8" t="n">
        <f aca="false">POWER(2,-DE36)</f>
        <v>2.08011986777695</v>
      </c>
      <c r="DG36" s="8" t="n">
        <v>24.36</v>
      </c>
      <c r="DH36" s="8" t="n">
        <v>24.42</v>
      </c>
      <c r="DI36" s="8" t="n">
        <v>24.37</v>
      </c>
      <c r="DJ36" s="8" t="n">
        <f aca="false">AVERAGE(DG36:DI36)</f>
        <v>24.3833333333333</v>
      </c>
      <c r="DK36" s="8" t="n">
        <f aca="false">STDEV(DG36,DH36,DI36)</f>
        <v>0.0321455025366442</v>
      </c>
      <c r="DL36" s="8" t="n">
        <f aca="false">DJ36-E36</f>
        <v>8.24</v>
      </c>
      <c r="DM36" s="8" t="n">
        <f aca="false">DL36-DL35</f>
        <v>0.803333333333338</v>
      </c>
      <c r="DN36" s="8" t="n">
        <f aca="false">POWER(2,-DM36)</f>
        <v>0.573023680985</v>
      </c>
      <c r="DO36" s="8" t="n">
        <v>21.85</v>
      </c>
      <c r="DP36" s="8" t="n">
        <v>21.95</v>
      </c>
      <c r="DQ36" s="8" t="n">
        <v>22.12</v>
      </c>
      <c r="DR36" s="8" t="n">
        <f aca="false">AVERAGE(DO36:DQ36)</f>
        <v>21.9733333333333</v>
      </c>
      <c r="DS36" s="8" t="n">
        <f aca="false">STDEV(DO36,DP36,DQ36)</f>
        <v>0.136503968196288</v>
      </c>
      <c r="DT36" s="8" t="n">
        <f aca="false">DR36-E36</f>
        <v>5.83</v>
      </c>
      <c r="DU36" s="8" t="n">
        <f aca="false">DT36-DT35</f>
        <v>2.97666666666667</v>
      </c>
      <c r="DV36" s="8" t="n">
        <f aca="false">POWER(2,-DU36)</f>
        <v>0.127038116521024</v>
      </c>
      <c r="DW36" s="8" t="n">
        <v>20.84</v>
      </c>
      <c r="DX36" s="8" t="n">
        <v>20.96</v>
      </c>
      <c r="DY36" s="8" t="n">
        <v>20.86</v>
      </c>
      <c r="DZ36" s="8" t="n">
        <f aca="false">AVERAGE(DW36:DY36)</f>
        <v>20.8866666666667</v>
      </c>
      <c r="EA36" s="8" t="n">
        <f aca="false">STDEV(DW36,DX36,DY36)</f>
        <v>0.064291005073287</v>
      </c>
      <c r="EB36" s="8" t="n">
        <f aca="false">DZ36-E36</f>
        <v>4.74333333333333</v>
      </c>
      <c r="EC36" s="8" t="n">
        <f aca="false">EB36-EB35</f>
        <v>0.00666666666666771</v>
      </c>
      <c r="ED36" s="8" t="n">
        <f aca="false">POWER(2,-EC36)</f>
        <v>0.995389679103228</v>
      </c>
      <c r="EE36" s="8" t="n">
        <v>22.28</v>
      </c>
      <c r="EF36" s="8" t="n">
        <v>22.15</v>
      </c>
      <c r="EG36" s="8" t="n">
        <v>22.05</v>
      </c>
      <c r="EH36" s="8" t="n">
        <f aca="false">AVERAGE(EE36:EG36)</f>
        <v>22.16</v>
      </c>
      <c r="EI36" s="8" t="n">
        <f aca="false">STDEV(EE36,EF36,EG36)</f>
        <v>0.115325625946708</v>
      </c>
      <c r="EJ36" s="8" t="n">
        <f aca="false">EH36-E36</f>
        <v>6.01666666666667</v>
      </c>
      <c r="EK36" s="8" t="n">
        <f aca="false">EJ36-EJ35</f>
        <v>1.47</v>
      </c>
      <c r="EL36" s="8" t="n">
        <f aca="false">POWER(2,-EK36)</f>
        <v>0.360982298880624</v>
      </c>
    </row>
    <row r="37" customFormat="false" ht="14.25" hidden="false" customHeight="false" outlineLevel="0" collapsed="false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E37" s="3"/>
      <c r="EF37" s="3"/>
      <c r="EG37" s="3"/>
      <c r="EH37" s="3"/>
      <c r="EI37" s="3"/>
      <c r="EJ37" s="3"/>
      <c r="EK37" s="3"/>
      <c r="EL37" s="3"/>
    </row>
    <row r="38" customFormat="false" ht="14.25" hidden="false" customHeight="false" outlineLevel="0" collapsed="false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E38" s="3"/>
      <c r="EF38" s="3"/>
      <c r="EG38" s="3"/>
      <c r="EH38" s="3"/>
      <c r="EI38" s="3"/>
      <c r="EJ38" s="3"/>
      <c r="EK38" s="3"/>
      <c r="EL38" s="3"/>
    </row>
    <row r="39" customFormat="false" ht="14.25" hidden="false" customHeight="false" outlineLevel="0" collapsed="false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E39" s="3"/>
      <c r="EF39" s="3"/>
      <c r="EG39" s="3"/>
      <c r="EH39" s="3"/>
      <c r="EI39" s="3"/>
      <c r="EJ39" s="3"/>
      <c r="EK39" s="3"/>
      <c r="EL39" s="3"/>
    </row>
    <row r="40" customFormat="false" ht="14.25" hidden="false" customHeight="false" outlineLevel="0" collapsed="false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E40" s="3"/>
      <c r="EF40" s="3"/>
      <c r="EG40" s="3"/>
      <c r="EH40" s="3"/>
      <c r="EI40" s="3"/>
      <c r="EJ40" s="3"/>
      <c r="EK40" s="3"/>
      <c r="EL40" s="3"/>
    </row>
    <row r="41" customFormat="false" ht="14.25" hidden="false" customHeight="false" outlineLevel="0" collapsed="false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E41" s="3"/>
      <c r="EF41" s="3"/>
      <c r="EG41" s="3"/>
      <c r="EH41" s="3"/>
      <c r="EI41" s="3"/>
      <c r="EJ41" s="3"/>
      <c r="EK41" s="3"/>
      <c r="EL41" s="3"/>
    </row>
    <row r="42" customFormat="false" ht="14.25" hidden="false" customHeight="false" outlineLevel="0" collapsed="false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E42" s="3"/>
      <c r="EF42" s="3"/>
      <c r="EG42" s="3"/>
      <c r="EH42" s="3"/>
      <c r="EI42" s="3"/>
      <c r="EJ42" s="3"/>
      <c r="EK42" s="3"/>
      <c r="EL42" s="3"/>
    </row>
    <row r="43" customFormat="false" ht="14.25" hidden="false" customHeight="false" outlineLevel="0" collapsed="false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E43" s="3"/>
      <c r="EF43" s="3"/>
      <c r="EG43" s="3"/>
      <c r="EH43" s="3"/>
      <c r="EI43" s="3"/>
      <c r="EJ43" s="3"/>
      <c r="EK43" s="3"/>
      <c r="EL43" s="3"/>
    </row>
    <row r="44" customFormat="false" ht="14.25" hidden="false" customHeight="false" outlineLevel="0" collapsed="false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E44" s="3"/>
      <c r="EF44" s="3"/>
      <c r="EG44" s="3"/>
      <c r="EH44" s="3"/>
      <c r="EI44" s="3"/>
      <c r="EJ44" s="3"/>
      <c r="EK44" s="3"/>
      <c r="EL44" s="3"/>
    </row>
    <row r="45" customFormat="false" ht="14.25" hidden="false" customHeight="false" outlineLevel="0" collapsed="false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E45" s="3"/>
      <c r="EF45" s="3"/>
      <c r="EG45" s="3"/>
      <c r="EH45" s="3"/>
      <c r="EI45" s="3"/>
      <c r="EJ45" s="3"/>
      <c r="EK45" s="3"/>
      <c r="EL45" s="3"/>
    </row>
    <row r="46" customFormat="false" ht="14.25" hidden="false" customHeight="false" outlineLevel="0" collapsed="false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E46" s="3"/>
      <c r="EF46" s="3"/>
      <c r="EG46" s="3"/>
      <c r="EH46" s="3"/>
      <c r="EI46" s="3"/>
      <c r="EJ46" s="3"/>
      <c r="EK46" s="3"/>
      <c r="EL46" s="3"/>
    </row>
    <row r="47" customFormat="false" ht="14.25" hidden="false" customHeight="false" outlineLevel="0" collapsed="false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E47" s="3"/>
      <c r="EF47" s="3"/>
      <c r="EG47" s="3"/>
      <c r="EH47" s="3"/>
      <c r="EI47" s="3"/>
      <c r="EJ47" s="3"/>
      <c r="EK47" s="3"/>
      <c r="EL47" s="3"/>
    </row>
    <row r="48" customFormat="false" ht="14.25" hidden="false" customHeight="false" outlineLevel="0" collapsed="false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E48" s="3"/>
      <c r="EF48" s="3"/>
      <c r="EG48" s="3"/>
      <c r="EH48" s="3"/>
      <c r="EI48" s="3"/>
      <c r="EJ48" s="3"/>
      <c r="EK48" s="3"/>
      <c r="EL48" s="3"/>
    </row>
    <row r="49" customFormat="false" ht="14.25" hidden="false" customHeight="false" outlineLevel="0" collapsed="false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E49" s="3"/>
      <c r="EF49" s="3"/>
      <c r="EG49" s="3"/>
      <c r="EH49" s="3"/>
      <c r="EI49" s="3"/>
      <c r="EJ49" s="3"/>
      <c r="EK49" s="3"/>
      <c r="EL49" s="3"/>
    </row>
    <row r="50" customFormat="false" ht="14.25" hidden="false" customHeight="false" outlineLevel="0" collapsed="false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E50" s="3"/>
      <c r="EF50" s="3"/>
      <c r="EG50" s="3"/>
      <c r="EH50" s="3"/>
      <c r="EI50" s="3"/>
      <c r="EJ50" s="3"/>
      <c r="EK50" s="3"/>
      <c r="EL50" s="3"/>
    </row>
    <row r="51" customFormat="false" ht="14.25" hidden="false" customHeight="false" outlineLevel="0" collapsed="false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E51" s="3"/>
      <c r="EF51" s="3"/>
      <c r="EG51" s="3"/>
      <c r="EH51" s="3"/>
      <c r="EI51" s="3"/>
      <c r="EJ51" s="3"/>
      <c r="EK51" s="3"/>
      <c r="EL51" s="3"/>
    </row>
    <row r="52" customFormat="false" ht="14.25" hidden="false" customHeight="false" outlineLevel="0" collapsed="false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E52" s="3"/>
      <c r="EF52" s="3"/>
      <c r="EG52" s="3"/>
      <c r="EH52" s="3"/>
      <c r="EI52" s="3"/>
      <c r="EJ52" s="3"/>
      <c r="EK52" s="3"/>
      <c r="EL52" s="3"/>
    </row>
    <row r="53" customFormat="false" ht="14.25" hidden="false" customHeight="false" outlineLevel="0" collapsed="false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E53" s="3"/>
      <c r="EF53" s="3"/>
      <c r="EG53" s="3"/>
      <c r="EH53" s="3"/>
      <c r="EI53" s="3"/>
      <c r="EJ53" s="3"/>
      <c r="EK53" s="3"/>
      <c r="EL53" s="3"/>
    </row>
    <row r="54" customFormat="false" ht="14.25" hidden="false" customHeight="false" outlineLevel="0" collapsed="false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E54" s="3"/>
      <c r="EF54" s="3"/>
      <c r="EG54" s="3"/>
      <c r="EH54" s="3"/>
      <c r="EI54" s="3"/>
      <c r="EJ54" s="3"/>
      <c r="EK54" s="3"/>
      <c r="EL54" s="3"/>
    </row>
    <row r="55" customFormat="false" ht="14.25" hidden="false" customHeight="false" outlineLevel="0" collapsed="false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E55" s="3"/>
      <c r="EF55" s="3"/>
      <c r="EG55" s="3"/>
      <c r="EH55" s="3"/>
      <c r="EI55" s="3"/>
      <c r="EJ55" s="3"/>
      <c r="EK55" s="3"/>
      <c r="EL55" s="3"/>
    </row>
    <row r="56" customFormat="false" ht="14.25" hidden="false" customHeight="false" outlineLevel="0" collapsed="false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E56" s="3"/>
      <c r="EF56" s="3"/>
      <c r="EG56" s="3"/>
      <c r="EH56" s="3"/>
      <c r="EI56" s="3"/>
      <c r="EJ56" s="3"/>
      <c r="EK56" s="3"/>
      <c r="EL56" s="3"/>
    </row>
    <row r="57" customFormat="false" ht="14.25" hidden="false" customHeight="false" outlineLevel="0" collapsed="false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E57" s="3"/>
      <c r="EF57" s="3"/>
      <c r="EG57" s="3"/>
      <c r="EH57" s="3"/>
      <c r="EI57" s="3"/>
      <c r="EJ57" s="3"/>
      <c r="EK57" s="3"/>
      <c r="EL57" s="3"/>
    </row>
    <row r="58" customFormat="false" ht="14.25" hidden="false" customHeight="false" outlineLevel="0" collapsed="false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E58" s="3"/>
      <c r="EF58" s="3"/>
      <c r="EG58" s="3"/>
      <c r="EH58" s="3"/>
      <c r="EI58" s="3"/>
      <c r="EJ58" s="3"/>
      <c r="EK58" s="3"/>
      <c r="EL58" s="3"/>
    </row>
    <row r="59" customFormat="false" ht="14.25" hidden="false" customHeight="false" outlineLevel="0" collapsed="false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E59" s="3"/>
      <c r="EF59" s="3"/>
      <c r="EG59" s="3"/>
      <c r="EH59" s="3"/>
      <c r="EI59" s="3"/>
      <c r="EJ59" s="3"/>
      <c r="EK59" s="3"/>
      <c r="EL59" s="3"/>
    </row>
    <row r="60" customFormat="false" ht="14.25" hidden="false" customHeight="false" outlineLevel="0" collapsed="false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E60" s="3"/>
      <c r="EF60" s="3"/>
      <c r="EG60" s="3"/>
      <c r="EH60" s="3"/>
      <c r="EI60" s="3"/>
      <c r="EJ60" s="3"/>
      <c r="EK60" s="3"/>
      <c r="EL60" s="3"/>
    </row>
    <row r="61" customFormat="false" ht="14.25" hidden="false" customHeight="false" outlineLevel="0" collapsed="false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E61" s="3"/>
      <c r="EF61" s="3"/>
      <c r="EG61" s="3"/>
      <c r="EH61" s="3"/>
      <c r="EI61" s="3"/>
      <c r="EJ61" s="3"/>
      <c r="EK61" s="3"/>
      <c r="EL61" s="3"/>
    </row>
    <row r="62" customFormat="false" ht="14.25" hidden="false" customHeight="false" outlineLevel="0" collapsed="false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E62" s="3"/>
      <c r="EF62" s="3"/>
      <c r="EG62" s="3"/>
      <c r="EH62" s="3"/>
      <c r="EI62" s="3"/>
      <c r="EJ62" s="3"/>
      <c r="EK62" s="3"/>
      <c r="EL62" s="3"/>
    </row>
    <row r="63" customFormat="false" ht="14.25" hidden="false" customHeight="false" outlineLevel="0" collapsed="false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E63" s="3"/>
      <c r="EF63" s="3"/>
      <c r="EG63" s="3"/>
      <c r="EH63" s="3"/>
      <c r="EI63" s="3"/>
      <c r="EJ63" s="3"/>
      <c r="EK63" s="3"/>
      <c r="EL63" s="3"/>
    </row>
    <row r="64" customFormat="false" ht="14.25" hidden="false" customHeight="false" outlineLevel="0" collapsed="false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  <c r="DY64" s="3"/>
      <c r="DZ64" s="3"/>
      <c r="EA64" s="3"/>
      <c r="EB64" s="3"/>
      <c r="EE64" s="3"/>
      <c r="EF64" s="3"/>
      <c r="EG64" s="3"/>
      <c r="EH64" s="3"/>
      <c r="EI64" s="3"/>
      <c r="EJ64" s="3"/>
      <c r="EK64" s="3"/>
      <c r="EL64" s="3"/>
    </row>
    <row r="65" customFormat="false" ht="14.25" hidden="false" customHeight="false" outlineLevel="0" collapsed="false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E65" s="3"/>
      <c r="EF65" s="3"/>
      <c r="EG65" s="3"/>
      <c r="EH65" s="3"/>
      <c r="EI65" s="3"/>
      <c r="EJ65" s="3"/>
      <c r="EK65" s="3"/>
      <c r="EL65" s="3"/>
    </row>
    <row r="66" customFormat="false" ht="14.25" hidden="false" customHeight="false" outlineLevel="0" collapsed="false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3"/>
      <c r="EB66" s="3"/>
      <c r="EE66" s="3"/>
      <c r="EF66" s="3"/>
      <c r="EG66" s="3"/>
      <c r="EH66" s="3"/>
      <c r="EI66" s="3"/>
      <c r="EJ66" s="3"/>
      <c r="EK66" s="3"/>
      <c r="EL66" s="3"/>
    </row>
    <row r="67" customFormat="false" ht="14.25" hidden="false" customHeight="false" outlineLevel="0" collapsed="false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E67" s="3"/>
      <c r="EF67" s="3"/>
      <c r="EG67" s="3"/>
      <c r="EH67" s="3"/>
      <c r="EI67" s="3"/>
      <c r="EJ67" s="3"/>
      <c r="EK67" s="3"/>
      <c r="EL67" s="3"/>
    </row>
    <row r="68" customFormat="false" ht="14.25" hidden="false" customHeight="false" outlineLevel="0" collapsed="false">
      <c r="BQ68" s="2"/>
      <c r="BR68" s="2"/>
      <c r="EC68" s="2"/>
      <c r="ED68" s="2"/>
    </row>
    <row r="69" customFormat="false" ht="14.25" hidden="false" customHeight="false" outlineLevel="0" collapsed="false">
      <c r="BQ69" s="2"/>
      <c r="BR69" s="2"/>
      <c r="EC69" s="2"/>
      <c r="ED69" s="2"/>
    </row>
    <row r="70" customFormat="false" ht="14.25" hidden="false" customHeight="false" outlineLevel="0" collapsed="false">
      <c r="BQ70" s="2"/>
      <c r="BR70" s="2"/>
      <c r="EC70" s="2"/>
      <c r="ED70" s="2"/>
    </row>
    <row r="71" customFormat="false" ht="14.25" hidden="false" customHeight="false" outlineLevel="0" collapsed="false">
      <c r="BQ71" s="2"/>
      <c r="BR71" s="2"/>
      <c r="EC71" s="2"/>
      <c r="ED71" s="2"/>
    </row>
    <row r="72" customFormat="false" ht="14.25" hidden="false" customHeight="false" outlineLevel="0" collapsed="false">
      <c r="BQ72" s="2"/>
      <c r="BR72" s="2"/>
      <c r="EC72" s="2"/>
      <c r="ED72" s="2"/>
    </row>
    <row r="73" customFormat="false" ht="14.25" hidden="false" customHeight="false" outlineLevel="0" collapsed="false">
      <c r="BQ73" s="2"/>
      <c r="BR73" s="2"/>
      <c r="EC73" s="2"/>
      <c r="ED73" s="2"/>
    </row>
    <row r="74" customFormat="false" ht="14.25" hidden="false" customHeight="false" outlineLevel="0" collapsed="false">
      <c r="BQ74" s="2"/>
      <c r="BR74" s="2"/>
      <c r="EC74" s="2"/>
      <c r="ED74" s="2"/>
    </row>
    <row r="75" customFormat="false" ht="14.25" hidden="false" customHeight="false" outlineLevel="0" collapsed="false">
      <c r="BQ75" s="2"/>
      <c r="BR75" s="2"/>
      <c r="EC75" s="2"/>
      <c r="ED75" s="2"/>
    </row>
    <row r="76" customFormat="false" ht="14.25" hidden="false" customHeight="false" outlineLevel="0" collapsed="false">
      <c r="BQ76" s="2"/>
      <c r="BR76" s="2"/>
      <c r="EC76" s="2"/>
      <c r="ED76" s="2"/>
    </row>
    <row r="77" customFormat="false" ht="14.25" hidden="false" customHeight="false" outlineLevel="0" collapsed="false">
      <c r="BQ77" s="2"/>
      <c r="BR77" s="2"/>
      <c r="EC77" s="2"/>
      <c r="ED77" s="2"/>
    </row>
    <row r="78" customFormat="false" ht="14.25" hidden="false" customHeight="false" outlineLevel="0" collapsed="false">
      <c r="BQ78" s="2"/>
      <c r="BR78" s="2"/>
      <c r="EC78" s="2"/>
      <c r="ED78" s="2"/>
    </row>
    <row r="79" customFormat="false" ht="14.25" hidden="false" customHeight="false" outlineLevel="0" collapsed="false">
      <c r="BQ79" s="2"/>
      <c r="BR79" s="2"/>
      <c r="EC79" s="2"/>
      <c r="ED79" s="2"/>
    </row>
    <row r="80" customFormat="false" ht="14.25" hidden="false" customHeight="false" outlineLevel="0" collapsed="false">
      <c r="BQ80" s="2"/>
      <c r="BR80" s="2"/>
      <c r="EC80" s="2"/>
      <c r="ED80" s="2"/>
    </row>
    <row r="81" customFormat="false" ht="14.25" hidden="false" customHeight="false" outlineLevel="0" collapsed="false">
      <c r="BQ81" s="2"/>
      <c r="BR81" s="2"/>
      <c r="EC81" s="2"/>
      <c r="ED81" s="2"/>
    </row>
    <row r="82" customFormat="false" ht="14.25" hidden="false" customHeight="false" outlineLevel="0" collapsed="false">
      <c r="BQ82" s="2"/>
      <c r="BR82" s="2"/>
      <c r="EC82" s="2"/>
      <c r="ED82" s="2"/>
    </row>
    <row r="83" customFormat="false" ht="14.25" hidden="false" customHeight="false" outlineLevel="0" collapsed="false">
      <c r="BQ83" s="2"/>
      <c r="BR83" s="2"/>
      <c r="EC83" s="2"/>
      <c r="ED83" s="2"/>
    </row>
    <row r="84" customFormat="false" ht="14.25" hidden="false" customHeight="false" outlineLevel="0" collapsed="false">
      <c r="BQ84" s="2"/>
      <c r="BR84" s="2"/>
      <c r="EC84" s="2"/>
      <c r="ED84" s="2"/>
    </row>
    <row r="85" customFormat="false" ht="14.25" hidden="false" customHeight="false" outlineLevel="0" collapsed="false">
      <c r="BQ85" s="2"/>
      <c r="BR85" s="2"/>
      <c r="EC85" s="2"/>
      <c r="ED85" s="2"/>
    </row>
    <row r="86" customFormat="false" ht="14.25" hidden="false" customHeight="false" outlineLevel="0" collapsed="false">
      <c r="BQ86" s="2"/>
      <c r="BR86" s="2"/>
      <c r="EC86" s="2"/>
      <c r="ED86" s="2"/>
    </row>
    <row r="87" customFormat="false" ht="14.25" hidden="false" customHeight="false" outlineLevel="0" collapsed="false">
      <c r="BQ87" s="2"/>
      <c r="BR87" s="2"/>
      <c r="EC87" s="2"/>
      <c r="ED87" s="2"/>
    </row>
    <row r="88" customFormat="false" ht="14.25" hidden="false" customHeight="false" outlineLevel="0" collapsed="false">
      <c r="BQ88" s="2"/>
      <c r="BR88" s="2"/>
      <c r="EC88" s="2"/>
      <c r="ED88" s="2"/>
    </row>
    <row r="89" customFormat="false" ht="14.25" hidden="false" customHeight="false" outlineLevel="0" collapsed="false">
      <c r="BQ89" s="2"/>
      <c r="BR89" s="2"/>
      <c r="EC89" s="2"/>
      <c r="ED89" s="2"/>
    </row>
    <row r="90" customFormat="false" ht="14.25" hidden="false" customHeight="false" outlineLevel="0" collapsed="false">
      <c r="BQ90" s="2"/>
      <c r="BR90" s="2"/>
      <c r="EC90" s="2"/>
      <c r="ED90" s="2"/>
    </row>
    <row r="91" customFormat="false" ht="14.25" hidden="false" customHeight="false" outlineLevel="0" collapsed="false">
      <c r="BQ91" s="2"/>
      <c r="BR91" s="2"/>
      <c r="EC91" s="2"/>
      <c r="ED91" s="2"/>
    </row>
    <row r="92" customFormat="false" ht="14.25" hidden="false" customHeight="false" outlineLevel="0" collapsed="false">
      <c r="BQ92" s="2"/>
      <c r="BR92" s="2"/>
      <c r="EC92" s="2"/>
      <c r="ED92" s="2"/>
    </row>
    <row r="93" customFormat="false" ht="14.25" hidden="false" customHeight="false" outlineLevel="0" collapsed="false">
      <c r="BQ93" s="2"/>
      <c r="BR93" s="2"/>
      <c r="EC93" s="2"/>
      <c r="ED93" s="2"/>
    </row>
    <row r="94" customFormat="false" ht="14.25" hidden="false" customHeight="false" outlineLevel="0" collapsed="false">
      <c r="BQ94" s="2"/>
      <c r="BR94" s="2"/>
      <c r="EC94" s="2"/>
      <c r="ED94" s="2"/>
    </row>
    <row r="95" customFormat="false" ht="14.25" hidden="false" customHeight="false" outlineLevel="0" collapsed="false">
      <c r="BQ95" s="2"/>
      <c r="BR95" s="2"/>
      <c r="EC95" s="2"/>
      <c r="ED95" s="2"/>
    </row>
    <row r="96" customFormat="false" ht="14.25" hidden="false" customHeight="false" outlineLevel="0" collapsed="false">
      <c r="BQ96" s="2"/>
      <c r="BR96" s="2"/>
      <c r="EC96" s="2"/>
      <c r="ED96" s="2"/>
    </row>
    <row r="97" customFormat="false" ht="14.25" hidden="false" customHeight="false" outlineLevel="0" collapsed="false">
      <c r="BQ97" s="2"/>
      <c r="BR97" s="2"/>
      <c r="EC97" s="2"/>
      <c r="ED97" s="2"/>
    </row>
    <row r="98" customFormat="false" ht="14.25" hidden="false" customHeight="false" outlineLevel="0" collapsed="false">
      <c r="BQ98" s="2"/>
      <c r="BR98" s="2"/>
      <c r="EC98" s="2"/>
      <c r="ED98" s="2"/>
    </row>
    <row r="99" customFormat="false" ht="14.25" hidden="false" customHeight="false" outlineLevel="0" collapsed="false">
      <c r="BQ99" s="2"/>
      <c r="BR99" s="2"/>
      <c r="EC99" s="2"/>
      <c r="ED99" s="2"/>
    </row>
    <row r="100" customFormat="false" ht="14.25" hidden="false" customHeight="false" outlineLevel="0" collapsed="false">
      <c r="BQ100" s="2"/>
      <c r="BR100" s="2"/>
      <c r="EC100" s="2"/>
      <c r="ED100" s="2"/>
    </row>
    <row r="101" customFormat="false" ht="14.25" hidden="false" customHeight="false" outlineLevel="0" collapsed="false">
      <c r="BQ101" s="2"/>
      <c r="BR101" s="2"/>
      <c r="EC101" s="2"/>
      <c r="ED101" s="2"/>
    </row>
    <row r="102" customFormat="false" ht="14.25" hidden="false" customHeight="false" outlineLevel="0" collapsed="false">
      <c r="BQ102" s="2"/>
      <c r="BR102" s="2"/>
      <c r="EC102" s="2"/>
      <c r="ED102" s="2"/>
    </row>
    <row r="103" customFormat="false" ht="14.25" hidden="false" customHeight="false" outlineLevel="0" collapsed="false">
      <c r="BQ103" s="2"/>
      <c r="BR103" s="2"/>
      <c r="EC103" s="2"/>
      <c r="ED103" s="2"/>
    </row>
    <row r="104" customFormat="false" ht="14.25" hidden="false" customHeight="false" outlineLevel="0" collapsed="false">
      <c r="BQ104" s="2"/>
      <c r="BR104" s="2"/>
      <c r="EC104" s="2"/>
      <c r="ED104" s="2"/>
    </row>
    <row r="105" customFormat="false" ht="14.25" hidden="false" customHeight="false" outlineLevel="0" collapsed="false">
      <c r="BQ105" s="2"/>
      <c r="BR105" s="2"/>
      <c r="EC105" s="2"/>
      <c r="ED105" s="2"/>
    </row>
    <row r="106" customFormat="false" ht="14.25" hidden="false" customHeight="false" outlineLevel="0" collapsed="false">
      <c r="BQ106" s="2"/>
      <c r="BR106" s="2"/>
      <c r="EC106" s="2"/>
      <c r="ED106" s="2"/>
    </row>
    <row r="107" customFormat="false" ht="14.25" hidden="false" customHeight="false" outlineLevel="0" collapsed="false">
      <c r="BQ107" s="2"/>
      <c r="BR107" s="2"/>
      <c r="EC107" s="2"/>
      <c r="ED107" s="2"/>
    </row>
    <row r="108" customFormat="false" ht="14.25" hidden="false" customHeight="false" outlineLevel="0" collapsed="false">
      <c r="BQ108" s="2"/>
      <c r="BR108" s="2"/>
      <c r="EC108" s="2"/>
      <c r="ED108" s="2"/>
    </row>
    <row r="109" customFormat="false" ht="14.25" hidden="false" customHeight="false" outlineLevel="0" collapsed="false">
      <c r="BQ109" s="2"/>
      <c r="BR109" s="2"/>
      <c r="EC109" s="2"/>
      <c r="ED109" s="2"/>
    </row>
    <row r="110" customFormat="false" ht="14.25" hidden="false" customHeight="false" outlineLevel="0" collapsed="false">
      <c r="BQ110" s="2"/>
      <c r="BR110" s="2"/>
      <c r="EC110" s="2"/>
      <c r="ED110" s="2"/>
    </row>
    <row r="111" customFormat="false" ht="14.25" hidden="false" customHeight="false" outlineLevel="0" collapsed="false">
      <c r="BQ111" s="2"/>
      <c r="BR111" s="2"/>
      <c r="EC111" s="2"/>
      <c r="ED111" s="2"/>
    </row>
    <row r="112" customFormat="false" ht="14.25" hidden="false" customHeight="false" outlineLevel="0" collapsed="false">
      <c r="BQ112" s="2"/>
      <c r="BR112" s="2"/>
      <c r="EC112" s="2"/>
      <c r="ED112" s="2"/>
    </row>
    <row r="113" customFormat="false" ht="14.25" hidden="false" customHeight="false" outlineLevel="0" collapsed="false">
      <c r="BQ113" s="2"/>
      <c r="BR113" s="2"/>
      <c r="EC113" s="2"/>
      <c r="ED113" s="2"/>
    </row>
    <row r="114" customFormat="false" ht="14.25" hidden="false" customHeight="false" outlineLevel="0" collapsed="false">
      <c r="BQ114" s="2"/>
      <c r="BR114" s="2"/>
      <c r="EC114" s="2"/>
      <c r="ED114" s="2"/>
    </row>
    <row r="115" customFormat="false" ht="14.25" hidden="false" customHeight="false" outlineLevel="0" collapsed="false">
      <c r="BQ115" s="2"/>
      <c r="BR115" s="2"/>
      <c r="EC115" s="2"/>
      <c r="ED115" s="2"/>
    </row>
    <row r="116" customFormat="false" ht="14.25" hidden="false" customHeight="false" outlineLevel="0" collapsed="false">
      <c r="BQ116" s="2"/>
      <c r="BR116" s="2"/>
      <c r="EC116" s="2"/>
      <c r="ED116" s="2"/>
    </row>
    <row r="117" customFormat="false" ht="14.25" hidden="false" customHeight="false" outlineLevel="0" collapsed="false">
      <c r="BQ117" s="2"/>
      <c r="BR117" s="2"/>
      <c r="EC117" s="2"/>
      <c r="ED117" s="2"/>
    </row>
    <row r="118" customFormat="false" ht="14.25" hidden="false" customHeight="false" outlineLevel="0" collapsed="false">
      <c r="BQ118" s="2"/>
      <c r="BR118" s="2"/>
      <c r="EC118" s="2"/>
      <c r="ED118" s="2"/>
    </row>
    <row r="119" customFormat="false" ht="14.25" hidden="false" customHeight="false" outlineLevel="0" collapsed="false">
      <c r="BQ119" s="2"/>
      <c r="BR119" s="2"/>
      <c r="EC119" s="2"/>
      <c r="ED119" s="2"/>
    </row>
    <row r="120" customFormat="false" ht="14.25" hidden="false" customHeight="false" outlineLevel="0" collapsed="false">
      <c r="BQ120" s="2"/>
      <c r="BR120" s="2"/>
      <c r="EC120" s="2"/>
      <c r="ED120" s="2"/>
    </row>
    <row r="121" customFormat="false" ht="14.25" hidden="false" customHeight="false" outlineLevel="0" collapsed="false">
      <c r="BQ121" s="2"/>
      <c r="BR121" s="2"/>
      <c r="EC121" s="2"/>
      <c r="ED121" s="2"/>
    </row>
    <row r="122" customFormat="false" ht="14.25" hidden="false" customHeight="false" outlineLevel="0" collapsed="false">
      <c r="BQ122" s="2"/>
      <c r="BR122" s="2"/>
      <c r="EC122" s="2"/>
      <c r="ED122" s="2"/>
    </row>
    <row r="123" customFormat="false" ht="14.25" hidden="false" customHeight="false" outlineLevel="0" collapsed="false">
      <c r="BQ123" s="2"/>
      <c r="BR123" s="2"/>
      <c r="EC123" s="2"/>
      <c r="ED123" s="2"/>
    </row>
    <row r="124" customFormat="false" ht="14.25" hidden="false" customHeight="false" outlineLevel="0" collapsed="false">
      <c r="BQ124" s="2"/>
      <c r="BR124" s="2"/>
      <c r="EC124" s="2"/>
      <c r="ED124" s="2"/>
    </row>
    <row r="125" customFormat="false" ht="14.25" hidden="false" customHeight="false" outlineLevel="0" collapsed="false">
      <c r="BQ125" s="2"/>
      <c r="BR125" s="2"/>
      <c r="EC125" s="2"/>
      <c r="ED125" s="2"/>
    </row>
    <row r="126" customFormat="false" ht="14.25" hidden="false" customHeight="false" outlineLevel="0" collapsed="false">
      <c r="BQ126" s="2"/>
      <c r="BR126" s="2"/>
      <c r="EC126" s="2"/>
      <c r="ED126" s="2"/>
    </row>
    <row r="127" customFormat="false" ht="14.25" hidden="false" customHeight="false" outlineLevel="0" collapsed="false">
      <c r="BQ127" s="2"/>
      <c r="BR127" s="2"/>
      <c r="EC127" s="2"/>
      <c r="ED127" s="2"/>
    </row>
    <row r="128" customFormat="false" ht="14.25" hidden="false" customHeight="false" outlineLevel="0" collapsed="false">
      <c r="BQ128" s="2"/>
      <c r="BR128" s="2"/>
      <c r="EC128" s="2"/>
      <c r="ED128" s="2"/>
    </row>
    <row r="129" customFormat="false" ht="14.25" hidden="false" customHeight="false" outlineLevel="0" collapsed="false">
      <c r="BQ129" s="2"/>
      <c r="BR129" s="2"/>
      <c r="EC129" s="2"/>
      <c r="ED129" s="2"/>
    </row>
    <row r="130" customFormat="false" ht="14.25" hidden="false" customHeight="false" outlineLevel="0" collapsed="false">
      <c r="BQ130" s="2"/>
      <c r="BR130" s="2"/>
      <c r="EC130" s="2"/>
      <c r="ED130" s="2"/>
    </row>
    <row r="131" customFormat="false" ht="14.25" hidden="false" customHeight="false" outlineLevel="0" collapsed="false">
      <c r="BQ131" s="2"/>
      <c r="BR131" s="2"/>
      <c r="EC131" s="2"/>
      <c r="ED131" s="2"/>
    </row>
    <row r="132" customFormat="false" ht="14.25" hidden="false" customHeight="false" outlineLevel="0" collapsed="false">
      <c r="BQ132" s="2"/>
      <c r="BR132" s="2"/>
      <c r="EC132" s="2"/>
      <c r="ED132" s="2"/>
    </row>
    <row r="133" customFormat="false" ht="14.25" hidden="false" customHeight="false" outlineLevel="0" collapsed="false">
      <c r="BQ133" s="2"/>
      <c r="BR133" s="2"/>
      <c r="EC133" s="2"/>
      <c r="ED133" s="2"/>
    </row>
    <row r="134" customFormat="false" ht="14.25" hidden="false" customHeight="false" outlineLevel="0" collapsed="false">
      <c r="BQ134" s="2"/>
      <c r="BR134" s="2"/>
      <c r="EC134" s="2"/>
      <c r="ED134" s="2"/>
    </row>
    <row r="135" customFormat="false" ht="14.25" hidden="false" customHeight="false" outlineLevel="0" collapsed="false">
      <c r="BQ135" s="2"/>
      <c r="BR135" s="2"/>
      <c r="EC135" s="2"/>
      <c r="ED135" s="2"/>
    </row>
    <row r="136" customFormat="false" ht="14.25" hidden="false" customHeight="false" outlineLevel="0" collapsed="false">
      <c r="BQ136" s="2"/>
      <c r="BR136" s="2"/>
      <c r="EC136" s="2"/>
      <c r="ED136" s="2"/>
    </row>
    <row r="137" customFormat="false" ht="14.25" hidden="false" customHeight="false" outlineLevel="0" collapsed="false">
      <c r="BQ137" s="2"/>
      <c r="BR137" s="2"/>
      <c r="EC137" s="2"/>
      <c r="ED137" s="2"/>
    </row>
    <row r="138" customFormat="false" ht="14.25" hidden="false" customHeight="false" outlineLevel="0" collapsed="false">
      <c r="BQ138" s="2"/>
      <c r="BR138" s="2"/>
      <c r="EC138" s="2"/>
      <c r="ED138" s="2"/>
    </row>
    <row r="139" customFormat="false" ht="14.25" hidden="false" customHeight="false" outlineLevel="0" collapsed="false">
      <c r="BQ139" s="2"/>
      <c r="BR139" s="2"/>
      <c r="EC139" s="2"/>
      <c r="ED139" s="2"/>
    </row>
    <row r="140" customFormat="false" ht="14.25" hidden="false" customHeight="false" outlineLevel="0" collapsed="false">
      <c r="BQ140" s="2"/>
      <c r="BR140" s="2"/>
      <c r="EC140" s="2"/>
      <c r="ED140" s="2"/>
    </row>
    <row r="141" customFormat="false" ht="14.25" hidden="false" customHeight="false" outlineLevel="0" collapsed="false">
      <c r="BQ141" s="2"/>
      <c r="BR141" s="2"/>
      <c r="EC141" s="2"/>
      <c r="ED141" s="2"/>
    </row>
    <row r="142" customFormat="false" ht="14.25" hidden="false" customHeight="false" outlineLevel="0" collapsed="false">
      <c r="BQ142" s="2"/>
      <c r="BR142" s="2"/>
      <c r="EC142" s="2"/>
      <c r="ED142" s="2"/>
    </row>
    <row r="143" customFormat="false" ht="14.25" hidden="false" customHeight="false" outlineLevel="0" collapsed="false">
      <c r="BQ143" s="2"/>
      <c r="BR143" s="2"/>
      <c r="EC143" s="2"/>
      <c r="ED143" s="2"/>
    </row>
    <row r="144" customFormat="false" ht="14.25" hidden="false" customHeight="false" outlineLevel="0" collapsed="false">
      <c r="BQ144" s="2"/>
      <c r="BR144" s="2"/>
      <c r="EC144" s="2"/>
      <c r="ED144" s="2"/>
    </row>
    <row r="145" customFormat="false" ht="14.25" hidden="false" customHeight="false" outlineLevel="0" collapsed="false">
      <c r="BQ145" s="2"/>
      <c r="BR145" s="2"/>
      <c r="EC145" s="2"/>
      <c r="ED145" s="2"/>
    </row>
    <row r="146" customFormat="false" ht="14.25" hidden="false" customHeight="false" outlineLevel="0" collapsed="false">
      <c r="BQ146" s="2"/>
      <c r="BR146" s="2"/>
      <c r="EC146" s="2"/>
      <c r="ED146" s="2"/>
    </row>
    <row r="147" customFormat="false" ht="14.25" hidden="false" customHeight="false" outlineLevel="0" collapsed="false">
      <c r="BQ147" s="2"/>
      <c r="BR147" s="2"/>
      <c r="EC147" s="2"/>
      <c r="ED147" s="2"/>
    </row>
    <row r="148" customFormat="false" ht="14.25" hidden="false" customHeight="false" outlineLevel="0" collapsed="false">
      <c r="BQ148" s="2"/>
      <c r="BR148" s="2"/>
      <c r="EC148" s="2"/>
      <c r="ED148" s="2"/>
    </row>
    <row r="149" customFormat="false" ht="14.25" hidden="false" customHeight="false" outlineLevel="0" collapsed="false">
      <c r="BQ149" s="2"/>
      <c r="BR149" s="2"/>
      <c r="EC149" s="2"/>
      <c r="ED149" s="2"/>
    </row>
    <row r="150" customFormat="false" ht="14.25" hidden="false" customHeight="false" outlineLevel="0" collapsed="false">
      <c r="BQ150" s="2"/>
      <c r="BR150" s="2"/>
      <c r="EC150" s="2"/>
      <c r="ED150" s="2"/>
    </row>
    <row r="151" customFormat="false" ht="14.25" hidden="false" customHeight="false" outlineLevel="0" collapsed="false">
      <c r="BQ151" s="2"/>
      <c r="BR151" s="2"/>
      <c r="EC151" s="2"/>
      <c r="ED151" s="2"/>
    </row>
    <row r="152" customFormat="false" ht="14.25" hidden="false" customHeight="false" outlineLevel="0" collapsed="false">
      <c r="BQ152" s="2"/>
      <c r="BR152" s="2"/>
      <c r="EC152" s="2"/>
      <c r="ED152" s="2"/>
    </row>
    <row r="153" customFormat="false" ht="14.25" hidden="false" customHeight="false" outlineLevel="0" collapsed="false">
      <c r="BQ153" s="2"/>
      <c r="BR153" s="2"/>
      <c r="EC153" s="2"/>
      <c r="ED153" s="2"/>
    </row>
    <row r="154" customFormat="false" ht="14.25" hidden="false" customHeight="false" outlineLevel="0" collapsed="false">
      <c r="BQ154" s="2"/>
      <c r="BR154" s="2"/>
      <c r="EC154" s="2"/>
      <c r="ED154" s="2"/>
    </row>
    <row r="155" customFormat="false" ht="14.25" hidden="false" customHeight="false" outlineLevel="0" collapsed="false">
      <c r="BQ155" s="2"/>
      <c r="BR155" s="2"/>
      <c r="EC155" s="2"/>
      <c r="ED155" s="2"/>
    </row>
    <row r="156" customFormat="false" ht="14.25" hidden="false" customHeight="false" outlineLevel="0" collapsed="false">
      <c r="BQ156" s="2"/>
      <c r="BR156" s="2"/>
      <c r="EC156" s="2"/>
      <c r="ED156" s="2"/>
    </row>
    <row r="157" customFormat="false" ht="14.25" hidden="false" customHeight="false" outlineLevel="0" collapsed="false">
      <c r="BQ157" s="2"/>
      <c r="BR157" s="2"/>
      <c r="EC157" s="2"/>
      <c r="ED157" s="2"/>
    </row>
    <row r="158" customFormat="false" ht="14.25" hidden="false" customHeight="false" outlineLevel="0" collapsed="false">
      <c r="BQ158" s="2"/>
      <c r="BR158" s="2"/>
      <c r="EC158" s="2"/>
      <c r="ED158" s="2"/>
    </row>
    <row r="159" customFormat="false" ht="14.25" hidden="false" customHeight="false" outlineLevel="0" collapsed="false">
      <c r="BQ159" s="2"/>
      <c r="BR159" s="2"/>
      <c r="EC159" s="2"/>
      <c r="ED159" s="2"/>
    </row>
    <row r="160" customFormat="false" ht="14.25" hidden="false" customHeight="false" outlineLevel="0" collapsed="false">
      <c r="BQ160" s="2"/>
      <c r="BR160" s="2"/>
      <c r="EC160" s="2"/>
      <c r="ED160" s="2"/>
    </row>
    <row r="161" customFormat="false" ht="14.25" hidden="false" customHeight="false" outlineLevel="0" collapsed="false">
      <c r="BQ161" s="2"/>
      <c r="BR161" s="2"/>
      <c r="EC161" s="2"/>
      <c r="ED161" s="2"/>
    </row>
    <row r="162" customFormat="false" ht="14.25" hidden="false" customHeight="false" outlineLevel="0" collapsed="false">
      <c r="BQ162" s="2"/>
      <c r="BR162" s="2"/>
      <c r="EC162" s="2"/>
      <c r="ED162" s="2"/>
    </row>
    <row r="163" customFormat="false" ht="14.25" hidden="false" customHeight="false" outlineLevel="0" collapsed="false">
      <c r="BQ163" s="2"/>
      <c r="BR163" s="2"/>
      <c r="EC163" s="2"/>
      <c r="ED163" s="2"/>
    </row>
    <row r="164" customFormat="false" ht="14.25" hidden="false" customHeight="false" outlineLevel="0" collapsed="false">
      <c r="BQ164" s="2"/>
      <c r="BR164" s="2"/>
      <c r="EC164" s="2"/>
      <c r="ED164" s="2"/>
    </row>
    <row r="165" customFormat="false" ht="14.25" hidden="false" customHeight="false" outlineLevel="0" collapsed="false">
      <c r="BQ165" s="2"/>
      <c r="BR165" s="2"/>
      <c r="EC165" s="2"/>
      <c r="ED165" s="2"/>
    </row>
    <row r="166" customFormat="false" ht="14.25" hidden="false" customHeight="false" outlineLevel="0" collapsed="false">
      <c r="BQ166" s="2"/>
      <c r="BR166" s="2"/>
      <c r="EC166" s="2"/>
      <c r="ED166" s="2"/>
    </row>
    <row r="167" customFormat="false" ht="14.25" hidden="false" customHeight="false" outlineLevel="0" collapsed="false">
      <c r="BQ167" s="2"/>
      <c r="BR167" s="2"/>
      <c r="EC167" s="2"/>
      <c r="ED167" s="2"/>
    </row>
    <row r="168" customFormat="false" ht="14.25" hidden="false" customHeight="false" outlineLevel="0" collapsed="false">
      <c r="BQ168" s="2"/>
      <c r="BR168" s="2"/>
      <c r="EC168" s="2"/>
      <c r="ED168" s="2"/>
    </row>
    <row r="169" customFormat="false" ht="14.25" hidden="false" customHeight="false" outlineLevel="0" collapsed="false">
      <c r="BQ169" s="2"/>
      <c r="BR169" s="2"/>
      <c r="EC169" s="2"/>
      <c r="ED169" s="2"/>
    </row>
    <row r="170" customFormat="false" ht="14.25" hidden="false" customHeight="false" outlineLevel="0" collapsed="false">
      <c r="BQ170" s="2"/>
      <c r="BR170" s="2"/>
      <c r="EC170" s="2"/>
      <c r="ED170" s="2"/>
    </row>
    <row r="171" customFormat="false" ht="14.25" hidden="false" customHeight="false" outlineLevel="0" collapsed="false">
      <c r="BQ171" s="2"/>
      <c r="BR171" s="2"/>
      <c r="EC171" s="2"/>
      <c r="ED171" s="2"/>
    </row>
    <row r="172" customFormat="false" ht="14.25" hidden="false" customHeight="false" outlineLevel="0" collapsed="false">
      <c r="BQ172" s="2"/>
      <c r="BR172" s="2"/>
      <c r="EC172" s="2"/>
      <c r="ED172" s="2"/>
    </row>
    <row r="173" customFormat="false" ht="14.25" hidden="false" customHeight="false" outlineLevel="0" collapsed="false">
      <c r="BQ173" s="2"/>
      <c r="BR173" s="2"/>
      <c r="EC173" s="2"/>
      <c r="ED173" s="2"/>
    </row>
    <row r="174" customFormat="false" ht="14.25" hidden="false" customHeight="false" outlineLevel="0" collapsed="false">
      <c r="BQ174" s="2"/>
      <c r="BR174" s="2"/>
      <c r="EC174" s="2"/>
      <c r="ED174" s="2"/>
    </row>
    <row r="175" customFormat="false" ht="14.25" hidden="false" customHeight="false" outlineLevel="0" collapsed="false">
      <c r="BQ175" s="2"/>
      <c r="BR175" s="2"/>
      <c r="EC175" s="2"/>
      <c r="ED175" s="2"/>
    </row>
    <row r="176" customFormat="false" ht="14.25" hidden="false" customHeight="false" outlineLevel="0" collapsed="false">
      <c r="BQ176" s="2"/>
      <c r="BR176" s="2"/>
      <c r="EC176" s="2"/>
      <c r="ED176" s="2"/>
    </row>
    <row r="177" customFormat="false" ht="14.25" hidden="false" customHeight="false" outlineLevel="0" collapsed="false">
      <c r="BQ177" s="2"/>
      <c r="BR177" s="2"/>
      <c r="EC177" s="2"/>
      <c r="ED177" s="2"/>
    </row>
    <row r="178" customFormat="false" ht="14.25" hidden="false" customHeight="false" outlineLevel="0" collapsed="false">
      <c r="BQ178" s="2"/>
      <c r="BR178" s="2"/>
      <c r="EC178" s="2"/>
      <c r="ED178" s="2"/>
    </row>
    <row r="179" customFormat="false" ht="14.25" hidden="false" customHeight="false" outlineLevel="0" collapsed="false">
      <c r="BQ179" s="2"/>
      <c r="BR179" s="2"/>
      <c r="EC179" s="2"/>
      <c r="ED179" s="2"/>
    </row>
    <row r="180" customFormat="false" ht="14.25" hidden="false" customHeight="false" outlineLevel="0" collapsed="false">
      <c r="BQ180" s="2"/>
      <c r="BR180" s="2"/>
      <c r="EC180" s="2"/>
      <c r="ED180" s="2"/>
    </row>
    <row r="181" customFormat="false" ht="14.25" hidden="false" customHeight="false" outlineLevel="0" collapsed="false">
      <c r="BQ181" s="2"/>
      <c r="BR181" s="2"/>
      <c r="EC181" s="2"/>
      <c r="ED181" s="2"/>
    </row>
    <row r="182" customFormat="false" ht="14.25" hidden="false" customHeight="false" outlineLevel="0" collapsed="false">
      <c r="BQ182" s="2"/>
      <c r="BR182" s="2"/>
      <c r="EC182" s="2"/>
      <c r="ED182" s="2"/>
    </row>
    <row r="183" customFormat="false" ht="14.25" hidden="false" customHeight="false" outlineLevel="0" collapsed="false">
      <c r="BQ183" s="2"/>
      <c r="BR183" s="2"/>
      <c r="EC183" s="2"/>
      <c r="ED183" s="2"/>
    </row>
    <row r="184" customFormat="false" ht="14.25" hidden="false" customHeight="false" outlineLevel="0" collapsed="false">
      <c r="BQ184" s="2"/>
      <c r="BR184" s="2"/>
      <c r="EC184" s="2"/>
      <c r="ED184" s="2"/>
    </row>
    <row r="185" customFormat="false" ht="14.25" hidden="false" customHeight="false" outlineLevel="0" collapsed="false">
      <c r="BQ185" s="2"/>
      <c r="BR185" s="2"/>
      <c r="EC185" s="2"/>
      <c r="ED185" s="2"/>
    </row>
    <row r="186" customFormat="false" ht="14.25" hidden="false" customHeight="false" outlineLevel="0" collapsed="false">
      <c r="BQ186" s="2"/>
      <c r="BR186" s="2"/>
      <c r="EC186" s="2"/>
      <c r="ED186" s="2"/>
    </row>
    <row r="187" customFormat="false" ht="14.25" hidden="false" customHeight="false" outlineLevel="0" collapsed="false">
      <c r="BQ187" s="2"/>
      <c r="BR187" s="2"/>
      <c r="EC187" s="2"/>
      <c r="ED187" s="2"/>
    </row>
    <row r="188" customFormat="false" ht="14.25" hidden="false" customHeight="false" outlineLevel="0" collapsed="false">
      <c r="BQ188" s="2"/>
      <c r="BR188" s="2"/>
      <c r="EC188" s="2"/>
      <c r="ED188" s="2"/>
    </row>
    <row r="189" customFormat="false" ht="14.25" hidden="false" customHeight="false" outlineLevel="0" collapsed="false">
      <c r="BQ189" s="2"/>
      <c r="BR189" s="2"/>
      <c r="EC189" s="2"/>
      <c r="ED189" s="2"/>
    </row>
    <row r="190" customFormat="false" ht="14.25" hidden="false" customHeight="false" outlineLevel="0" collapsed="false">
      <c r="BQ190" s="2"/>
      <c r="BR190" s="2"/>
      <c r="EC190" s="2"/>
      <c r="ED190" s="2"/>
    </row>
    <row r="191" customFormat="false" ht="14.25" hidden="false" customHeight="false" outlineLevel="0" collapsed="false">
      <c r="BQ191" s="2"/>
      <c r="BR191" s="2"/>
      <c r="EC191" s="2"/>
      <c r="ED191" s="2"/>
    </row>
    <row r="192" customFormat="false" ht="14.25" hidden="false" customHeight="false" outlineLevel="0" collapsed="false">
      <c r="BQ192" s="2"/>
      <c r="BR192" s="2"/>
      <c r="EC192" s="2"/>
      <c r="ED192" s="2"/>
    </row>
    <row r="193" customFormat="false" ht="14.25" hidden="false" customHeight="false" outlineLevel="0" collapsed="false">
      <c r="BQ193" s="2"/>
      <c r="BR193" s="2"/>
      <c r="EC193" s="2"/>
      <c r="ED193" s="2"/>
    </row>
    <row r="194" customFormat="false" ht="14.25" hidden="false" customHeight="false" outlineLevel="0" collapsed="false">
      <c r="BQ194" s="2"/>
      <c r="BR194" s="2"/>
      <c r="EC194" s="2"/>
      <c r="ED194" s="2"/>
    </row>
    <row r="195" customFormat="false" ht="14.25" hidden="false" customHeight="false" outlineLevel="0" collapsed="false">
      <c r="BQ195" s="2"/>
      <c r="BR195" s="2"/>
      <c r="EC195" s="2"/>
      <c r="ED195" s="2"/>
    </row>
    <row r="196" customFormat="false" ht="14.25" hidden="false" customHeight="false" outlineLevel="0" collapsed="false">
      <c r="BQ196" s="2"/>
      <c r="BR196" s="2"/>
      <c r="EC196" s="2"/>
      <c r="ED196" s="2"/>
    </row>
    <row r="197" customFormat="false" ht="14.25" hidden="false" customHeight="false" outlineLevel="0" collapsed="false">
      <c r="BQ197" s="2"/>
      <c r="BR197" s="2"/>
      <c r="EC197" s="2"/>
      <c r="ED197" s="2"/>
    </row>
    <row r="198" customFormat="false" ht="14.25" hidden="false" customHeight="false" outlineLevel="0" collapsed="false">
      <c r="BQ198" s="2"/>
      <c r="BR198" s="2"/>
      <c r="EC198" s="2"/>
      <c r="ED198" s="2"/>
    </row>
    <row r="199" customFormat="false" ht="14.25" hidden="false" customHeight="false" outlineLevel="0" collapsed="false">
      <c r="BQ199" s="2"/>
      <c r="BR199" s="2"/>
      <c r="EC199" s="2"/>
      <c r="ED199" s="2"/>
    </row>
    <row r="200" customFormat="false" ht="14.25" hidden="false" customHeight="false" outlineLevel="0" collapsed="false">
      <c r="BQ200" s="2"/>
      <c r="BR200" s="2"/>
      <c r="EC200" s="2"/>
      <c r="ED200" s="2"/>
    </row>
    <row r="201" customFormat="false" ht="14.25" hidden="false" customHeight="false" outlineLevel="0" collapsed="false">
      <c r="BQ201" s="2"/>
      <c r="BR201" s="2"/>
      <c r="EC201" s="2"/>
      <c r="ED201" s="2"/>
    </row>
    <row r="202" customFormat="false" ht="14.25" hidden="false" customHeight="false" outlineLevel="0" collapsed="false">
      <c r="BQ202" s="2"/>
      <c r="BR202" s="2"/>
      <c r="EC202" s="2"/>
      <c r="ED202" s="2"/>
    </row>
    <row r="203" customFormat="false" ht="14.25" hidden="false" customHeight="false" outlineLevel="0" collapsed="false">
      <c r="BQ203" s="2"/>
      <c r="BR203" s="2"/>
      <c r="EC203" s="2"/>
      <c r="ED203" s="2"/>
    </row>
    <row r="204" customFormat="false" ht="14.25" hidden="false" customHeight="false" outlineLevel="0" collapsed="false">
      <c r="BQ204" s="2"/>
      <c r="BR204" s="2"/>
      <c r="EC204" s="2"/>
      <c r="ED204" s="2"/>
    </row>
    <row r="205" customFormat="false" ht="14.25" hidden="false" customHeight="false" outlineLevel="0" collapsed="false">
      <c r="BQ205" s="2"/>
      <c r="BR205" s="2"/>
      <c r="EC205" s="2"/>
      <c r="ED205" s="2"/>
    </row>
    <row r="206" customFormat="false" ht="14.25" hidden="false" customHeight="false" outlineLevel="0" collapsed="false">
      <c r="BQ206" s="2"/>
      <c r="BR206" s="2"/>
      <c r="EC206" s="2"/>
      <c r="ED206" s="2"/>
    </row>
    <row r="207" customFormat="false" ht="14.25" hidden="false" customHeight="false" outlineLevel="0" collapsed="false">
      <c r="BQ207" s="2"/>
      <c r="BR207" s="2"/>
      <c r="EC207" s="2"/>
      <c r="ED207" s="2"/>
    </row>
    <row r="208" customFormat="false" ht="14.25" hidden="false" customHeight="false" outlineLevel="0" collapsed="false">
      <c r="BQ208" s="2"/>
      <c r="BR208" s="2"/>
      <c r="EC208" s="2"/>
      <c r="ED208" s="2"/>
    </row>
    <row r="209" customFormat="false" ht="14.25" hidden="false" customHeight="false" outlineLevel="0" collapsed="false">
      <c r="BQ209" s="2"/>
      <c r="BR209" s="2"/>
      <c r="EC209" s="2"/>
      <c r="ED209" s="2"/>
    </row>
    <row r="210" customFormat="false" ht="14.25" hidden="false" customHeight="false" outlineLevel="0" collapsed="false">
      <c r="BQ210" s="2"/>
      <c r="BR210" s="2"/>
      <c r="EC210" s="2"/>
      <c r="ED210" s="2"/>
    </row>
    <row r="211" customFormat="false" ht="14.25" hidden="false" customHeight="false" outlineLevel="0" collapsed="false">
      <c r="BQ211" s="2"/>
      <c r="BR211" s="2"/>
      <c r="EC211" s="2"/>
      <c r="ED211" s="2"/>
    </row>
    <row r="212" customFormat="false" ht="14.25" hidden="false" customHeight="false" outlineLevel="0" collapsed="false">
      <c r="BQ212" s="2"/>
      <c r="BR212" s="2"/>
      <c r="EC212" s="2"/>
      <c r="ED212" s="2"/>
    </row>
    <row r="213" customFormat="false" ht="14.25" hidden="false" customHeight="false" outlineLevel="0" collapsed="false">
      <c r="BQ213" s="2"/>
      <c r="BR213" s="2"/>
      <c r="EC213" s="2"/>
      <c r="ED213" s="2"/>
    </row>
    <row r="214" customFormat="false" ht="14.25" hidden="false" customHeight="false" outlineLevel="0" collapsed="false">
      <c r="BQ214" s="2"/>
      <c r="BR214" s="2"/>
      <c r="EC214" s="2"/>
      <c r="ED214" s="2"/>
    </row>
    <row r="215" customFormat="false" ht="14.25" hidden="false" customHeight="false" outlineLevel="0" collapsed="false">
      <c r="BQ215" s="2"/>
      <c r="BR215" s="2"/>
      <c r="EC215" s="2"/>
      <c r="ED215" s="2"/>
    </row>
    <row r="216" customFormat="false" ht="14.25" hidden="false" customHeight="false" outlineLevel="0" collapsed="false">
      <c r="BQ216" s="2"/>
      <c r="BR216" s="2"/>
      <c r="EC216" s="2"/>
      <c r="ED216" s="2"/>
    </row>
    <row r="217" customFormat="false" ht="14.25" hidden="false" customHeight="false" outlineLevel="0" collapsed="false">
      <c r="BQ217" s="2"/>
      <c r="BR217" s="2"/>
      <c r="EC217" s="2"/>
      <c r="ED217" s="2"/>
    </row>
    <row r="218" customFormat="false" ht="14.25" hidden="false" customHeight="false" outlineLevel="0" collapsed="false">
      <c r="BQ218" s="2"/>
      <c r="BR218" s="2"/>
      <c r="EC218" s="2"/>
      <c r="ED218" s="2"/>
    </row>
    <row r="219" customFormat="false" ht="14.25" hidden="false" customHeight="false" outlineLevel="0" collapsed="false">
      <c r="BQ219" s="2"/>
      <c r="BR219" s="2"/>
      <c r="EC219" s="2"/>
      <c r="ED219" s="2"/>
    </row>
    <row r="220" customFormat="false" ht="14.25" hidden="false" customHeight="false" outlineLevel="0" collapsed="false">
      <c r="BQ220" s="2"/>
      <c r="BR220" s="2"/>
      <c r="EC220" s="2"/>
      <c r="ED220" s="2"/>
    </row>
    <row r="221" customFormat="false" ht="14.25" hidden="false" customHeight="false" outlineLevel="0" collapsed="false">
      <c r="BQ221" s="2"/>
      <c r="BR221" s="2"/>
      <c r="EC221" s="2"/>
      <c r="ED221" s="2"/>
    </row>
    <row r="222" customFormat="false" ht="14.25" hidden="false" customHeight="false" outlineLevel="0" collapsed="false">
      <c r="BQ222" s="2"/>
      <c r="BR222" s="2"/>
      <c r="EC222" s="2"/>
      <c r="ED222" s="2"/>
    </row>
    <row r="223" customFormat="false" ht="14.25" hidden="false" customHeight="false" outlineLevel="0" collapsed="false">
      <c r="BQ223" s="2"/>
      <c r="BR223" s="2"/>
      <c r="EC223" s="2"/>
      <c r="ED223" s="2"/>
    </row>
    <row r="224" customFormat="false" ht="14.25" hidden="false" customHeight="false" outlineLevel="0" collapsed="false">
      <c r="BQ224" s="2"/>
      <c r="BR224" s="2"/>
      <c r="EC224" s="2"/>
      <c r="ED224" s="2"/>
    </row>
    <row r="225" customFormat="false" ht="14.25" hidden="false" customHeight="false" outlineLevel="0" collapsed="false">
      <c r="BQ225" s="2"/>
      <c r="BR225" s="2"/>
      <c r="EC225" s="2"/>
      <c r="ED225" s="2"/>
    </row>
    <row r="226" customFormat="false" ht="14.25" hidden="false" customHeight="false" outlineLevel="0" collapsed="false">
      <c r="BQ226" s="2"/>
      <c r="BR226" s="2"/>
      <c r="EC226" s="2"/>
      <c r="ED226" s="2"/>
    </row>
    <row r="227" customFormat="false" ht="14.25" hidden="false" customHeight="false" outlineLevel="0" collapsed="false">
      <c r="BQ227" s="2"/>
      <c r="BR227" s="2"/>
      <c r="EC227" s="2"/>
      <c r="ED227" s="2"/>
    </row>
    <row r="228" customFormat="false" ht="14.25" hidden="false" customHeight="false" outlineLevel="0" collapsed="false">
      <c r="BQ228" s="2"/>
      <c r="BR228" s="2"/>
      <c r="EC228" s="2"/>
      <c r="ED228" s="2"/>
    </row>
    <row r="229" customFormat="false" ht="14.25" hidden="false" customHeight="false" outlineLevel="0" collapsed="false">
      <c r="BQ229" s="2"/>
      <c r="BR229" s="2"/>
      <c r="EC229" s="2"/>
      <c r="ED229" s="2"/>
    </row>
    <row r="230" customFormat="false" ht="14.25" hidden="false" customHeight="false" outlineLevel="0" collapsed="false">
      <c r="BQ230" s="2"/>
      <c r="BR230" s="2"/>
      <c r="EC230" s="2"/>
      <c r="ED230" s="2"/>
    </row>
    <row r="231" customFormat="false" ht="14.25" hidden="false" customHeight="false" outlineLevel="0" collapsed="false">
      <c r="BQ231" s="2"/>
      <c r="BR231" s="2"/>
      <c r="EC231" s="2"/>
      <c r="ED231" s="2"/>
    </row>
    <row r="232" customFormat="false" ht="14.25" hidden="false" customHeight="false" outlineLevel="0" collapsed="false">
      <c r="BQ232" s="2"/>
      <c r="BR232" s="2"/>
      <c r="EC232" s="2"/>
      <c r="ED232" s="2"/>
    </row>
    <row r="233" customFormat="false" ht="14.25" hidden="false" customHeight="false" outlineLevel="0" collapsed="false">
      <c r="BQ233" s="2"/>
      <c r="BR233" s="2"/>
      <c r="EC233" s="2"/>
      <c r="ED233" s="2"/>
    </row>
    <row r="234" customFormat="false" ht="14.25" hidden="false" customHeight="false" outlineLevel="0" collapsed="false">
      <c r="BQ234" s="2"/>
      <c r="BR234" s="2"/>
      <c r="EC234" s="2"/>
      <c r="ED234" s="2"/>
    </row>
    <row r="235" customFormat="false" ht="14.25" hidden="false" customHeight="false" outlineLevel="0" collapsed="false">
      <c r="BQ235" s="2"/>
      <c r="BR235" s="2"/>
      <c r="EC235" s="2"/>
      <c r="ED235" s="2"/>
    </row>
    <row r="236" customFormat="false" ht="14.25" hidden="false" customHeight="false" outlineLevel="0" collapsed="false">
      <c r="BQ236" s="2"/>
      <c r="BR236" s="2"/>
      <c r="EC236" s="2"/>
      <c r="ED236" s="2"/>
    </row>
    <row r="237" customFormat="false" ht="14.25" hidden="false" customHeight="false" outlineLevel="0" collapsed="false">
      <c r="BQ237" s="2"/>
      <c r="BR237" s="2"/>
      <c r="EC237" s="2"/>
      <c r="ED237" s="2"/>
    </row>
    <row r="238" customFormat="false" ht="14.25" hidden="false" customHeight="false" outlineLevel="0" collapsed="false">
      <c r="BQ238" s="2"/>
      <c r="BR238" s="2"/>
      <c r="EC238" s="2"/>
      <c r="ED238" s="2"/>
    </row>
    <row r="239" customFormat="false" ht="14.25" hidden="false" customHeight="false" outlineLevel="0" collapsed="false">
      <c r="BQ239" s="2"/>
      <c r="BR239" s="2"/>
      <c r="EC239" s="2"/>
      <c r="ED239" s="2"/>
    </row>
    <row r="240" customFormat="false" ht="14.25" hidden="false" customHeight="false" outlineLevel="0" collapsed="false">
      <c r="BQ240" s="2"/>
      <c r="BR240" s="2"/>
      <c r="EC240" s="2"/>
      <c r="ED240" s="2"/>
    </row>
    <row r="241" customFormat="false" ht="14.25" hidden="false" customHeight="false" outlineLevel="0" collapsed="false">
      <c r="BQ241" s="2"/>
      <c r="BR241" s="2"/>
      <c r="EC241" s="2"/>
      <c r="ED241" s="2"/>
    </row>
    <row r="242" customFormat="false" ht="14.25" hidden="false" customHeight="false" outlineLevel="0" collapsed="false">
      <c r="BQ242" s="2"/>
      <c r="BR242" s="2"/>
      <c r="EC242" s="2"/>
      <c r="ED242" s="2"/>
    </row>
    <row r="243" customFormat="false" ht="14.25" hidden="false" customHeight="false" outlineLevel="0" collapsed="false">
      <c r="BQ243" s="2"/>
      <c r="BR243" s="2"/>
      <c r="EC243" s="2"/>
      <c r="ED243" s="2"/>
    </row>
    <row r="244" customFormat="false" ht="14.25" hidden="false" customHeight="false" outlineLevel="0" collapsed="false">
      <c r="BQ244" s="2"/>
      <c r="BR244" s="2"/>
      <c r="EC244" s="2"/>
      <c r="ED244" s="2"/>
    </row>
    <row r="245" customFormat="false" ht="14.25" hidden="false" customHeight="false" outlineLevel="0" collapsed="false">
      <c r="BQ245" s="2"/>
      <c r="BR245" s="2"/>
      <c r="EC245" s="2"/>
      <c r="ED245" s="2"/>
    </row>
    <row r="246" customFormat="false" ht="14.25" hidden="false" customHeight="false" outlineLevel="0" collapsed="false">
      <c r="BQ246" s="2"/>
      <c r="BR246" s="2"/>
      <c r="EC246" s="2"/>
      <c r="ED246" s="2"/>
    </row>
    <row r="247" customFormat="false" ht="14.25" hidden="false" customHeight="false" outlineLevel="0" collapsed="false">
      <c r="BQ247" s="2"/>
      <c r="BR247" s="2"/>
      <c r="EC247" s="2"/>
      <c r="ED247" s="2"/>
    </row>
    <row r="248" customFormat="false" ht="14.25" hidden="false" customHeight="false" outlineLevel="0" collapsed="false">
      <c r="BQ248" s="2"/>
      <c r="BR248" s="2"/>
      <c r="EC248" s="2"/>
      <c r="ED248" s="2"/>
    </row>
    <row r="249" customFormat="false" ht="14.25" hidden="false" customHeight="false" outlineLevel="0" collapsed="false">
      <c r="BQ249" s="2"/>
      <c r="BR249" s="2"/>
      <c r="EC249" s="2"/>
      <c r="ED249" s="2"/>
    </row>
    <row r="250" customFormat="false" ht="14.25" hidden="false" customHeight="false" outlineLevel="0" collapsed="false">
      <c r="BQ250" s="2"/>
      <c r="BR250" s="2"/>
      <c r="EC250" s="2"/>
      <c r="ED250" s="2"/>
    </row>
    <row r="251" customFormat="false" ht="14.25" hidden="false" customHeight="false" outlineLevel="0" collapsed="false">
      <c r="BQ251" s="2"/>
      <c r="BR251" s="2"/>
      <c r="EC251" s="2"/>
      <c r="ED251" s="2"/>
    </row>
    <row r="252" customFormat="false" ht="14.25" hidden="false" customHeight="false" outlineLevel="0" collapsed="false">
      <c r="BQ252" s="2"/>
      <c r="BR252" s="2"/>
      <c r="EC252" s="2"/>
      <c r="ED252" s="2"/>
    </row>
    <row r="253" customFormat="false" ht="14.25" hidden="false" customHeight="false" outlineLevel="0" collapsed="false">
      <c r="BQ253" s="2"/>
      <c r="BR253" s="2"/>
      <c r="EC253" s="2"/>
      <c r="ED253" s="2"/>
    </row>
    <row r="254" customFormat="false" ht="14.25" hidden="false" customHeight="false" outlineLevel="0" collapsed="false">
      <c r="BQ254" s="2"/>
      <c r="BR254" s="2"/>
      <c r="EC254" s="2"/>
      <c r="ED254" s="2"/>
    </row>
    <row r="255" customFormat="false" ht="14.25" hidden="false" customHeight="false" outlineLevel="0" collapsed="false">
      <c r="BQ255" s="2"/>
      <c r="BR255" s="2"/>
      <c r="EC255" s="2"/>
      <c r="ED255" s="2"/>
    </row>
    <row r="256" customFormat="false" ht="14.25" hidden="false" customHeight="false" outlineLevel="0" collapsed="false">
      <c r="BQ256" s="2"/>
      <c r="BR256" s="2"/>
      <c r="EC256" s="2"/>
      <c r="ED256" s="2"/>
    </row>
    <row r="257" customFormat="false" ht="14.25" hidden="false" customHeight="false" outlineLevel="0" collapsed="false">
      <c r="BQ257" s="2"/>
      <c r="BR257" s="2"/>
      <c r="EC257" s="2"/>
      <c r="ED257" s="2"/>
    </row>
    <row r="258" customFormat="false" ht="14.25" hidden="false" customHeight="false" outlineLevel="0" collapsed="false">
      <c r="BQ258" s="2"/>
      <c r="BR258" s="2"/>
      <c r="EC258" s="2"/>
      <c r="ED258" s="2"/>
    </row>
    <row r="259" customFormat="false" ht="14.25" hidden="false" customHeight="false" outlineLevel="0" collapsed="false">
      <c r="BQ259" s="2"/>
      <c r="BR259" s="2"/>
      <c r="EC259" s="2"/>
      <c r="ED259" s="2"/>
    </row>
    <row r="260" customFormat="false" ht="14.25" hidden="false" customHeight="false" outlineLevel="0" collapsed="false">
      <c r="BQ260" s="2"/>
      <c r="BR260" s="2"/>
      <c r="EC260" s="2"/>
      <c r="ED260" s="2"/>
    </row>
    <row r="261" customFormat="false" ht="14.25" hidden="false" customHeight="false" outlineLevel="0" collapsed="false">
      <c r="BQ261" s="2"/>
      <c r="BR261" s="2"/>
      <c r="EC261" s="2"/>
      <c r="ED261" s="2"/>
    </row>
    <row r="262" customFormat="false" ht="14.25" hidden="false" customHeight="false" outlineLevel="0" collapsed="false">
      <c r="BQ262" s="2"/>
      <c r="BR262" s="2"/>
      <c r="EC262" s="2"/>
      <c r="ED262" s="2"/>
    </row>
    <row r="263" customFormat="false" ht="14.25" hidden="false" customHeight="false" outlineLevel="0" collapsed="false">
      <c r="BQ263" s="2"/>
      <c r="BR263" s="2"/>
      <c r="EC263" s="2"/>
      <c r="ED263" s="2"/>
    </row>
    <row r="264" customFormat="false" ht="14.25" hidden="false" customHeight="false" outlineLevel="0" collapsed="false">
      <c r="BQ264" s="2"/>
      <c r="BR264" s="2"/>
      <c r="EC264" s="2"/>
      <c r="ED264" s="2"/>
    </row>
    <row r="265" customFormat="false" ht="14.25" hidden="false" customHeight="false" outlineLevel="0" collapsed="false">
      <c r="BQ265" s="2"/>
      <c r="BR265" s="2"/>
      <c r="EC265" s="2"/>
      <c r="ED265" s="2"/>
    </row>
    <row r="266" customFormat="false" ht="14.25" hidden="false" customHeight="false" outlineLevel="0" collapsed="false">
      <c r="BQ266" s="2"/>
      <c r="BR266" s="2"/>
      <c r="EC266" s="2"/>
      <c r="ED266" s="2"/>
    </row>
    <row r="267" customFormat="false" ht="14.25" hidden="false" customHeight="false" outlineLevel="0" collapsed="false">
      <c r="BQ267" s="2"/>
      <c r="BR267" s="2"/>
      <c r="EC267" s="2"/>
      <c r="ED267" s="2"/>
    </row>
    <row r="268" customFormat="false" ht="14.25" hidden="false" customHeight="false" outlineLevel="0" collapsed="false">
      <c r="BQ268" s="2"/>
      <c r="BR268" s="2"/>
      <c r="EC268" s="2"/>
      <c r="ED268" s="2"/>
    </row>
    <row r="269" customFormat="false" ht="14.25" hidden="false" customHeight="false" outlineLevel="0" collapsed="false">
      <c r="BQ269" s="2"/>
      <c r="BR269" s="2"/>
      <c r="EC269" s="2"/>
      <c r="ED269" s="2"/>
    </row>
    <row r="270" customFormat="false" ht="14.25" hidden="false" customHeight="false" outlineLevel="0" collapsed="false">
      <c r="BQ270" s="2"/>
      <c r="BR270" s="2"/>
      <c r="EC270" s="2"/>
      <c r="ED270" s="2"/>
    </row>
    <row r="271" customFormat="false" ht="14.25" hidden="false" customHeight="false" outlineLevel="0" collapsed="false">
      <c r="BQ271" s="2"/>
      <c r="BR271" s="2"/>
      <c r="EC271" s="2"/>
      <c r="ED271" s="2"/>
    </row>
    <row r="272" customFormat="false" ht="14.25" hidden="false" customHeight="false" outlineLevel="0" collapsed="false">
      <c r="BQ272" s="2"/>
      <c r="BR272" s="2"/>
      <c r="EC272" s="2"/>
      <c r="ED272" s="2"/>
    </row>
    <row r="273" customFormat="false" ht="14.25" hidden="false" customHeight="false" outlineLevel="0" collapsed="false">
      <c r="BQ273" s="2"/>
      <c r="BR273" s="2"/>
      <c r="EC273" s="2"/>
      <c r="ED273" s="2"/>
    </row>
    <row r="274" customFormat="false" ht="14.25" hidden="false" customHeight="false" outlineLevel="0" collapsed="false">
      <c r="BQ274" s="2"/>
      <c r="BR274" s="2"/>
      <c r="EC274" s="2"/>
      <c r="ED274" s="2"/>
    </row>
    <row r="275" customFormat="false" ht="14.25" hidden="false" customHeight="false" outlineLevel="0" collapsed="false">
      <c r="BQ275" s="2"/>
      <c r="BR275" s="2"/>
      <c r="EC275" s="2"/>
      <c r="ED275" s="2"/>
    </row>
    <row r="276" customFormat="false" ht="14.25" hidden="false" customHeight="false" outlineLevel="0" collapsed="false">
      <c r="BQ276" s="2"/>
      <c r="BR276" s="2"/>
      <c r="EC276" s="2"/>
      <c r="ED276" s="2"/>
    </row>
    <row r="277" customFormat="false" ht="14.25" hidden="false" customHeight="false" outlineLevel="0" collapsed="false">
      <c r="BQ277" s="2"/>
      <c r="BR277" s="2"/>
      <c r="EC277" s="2"/>
      <c r="ED277" s="2"/>
    </row>
    <row r="278" customFormat="false" ht="14.25" hidden="false" customHeight="false" outlineLevel="0" collapsed="false">
      <c r="BQ278" s="2"/>
      <c r="BR278" s="2"/>
      <c r="EC278" s="2"/>
      <c r="ED278" s="2"/>
    </row>
    <row r="279" customFormat="false" ht="14.25" hidden="false" customHeight="false" outlineLevel="0" collapsed="false">
      <c r="BQ279" s="2"/>
      <c r="BR279" s="2"/>
      <c r="EC279" s="2"/>
      <c r="ED279" s="2"/>
    </row>
    <row r="280" customFormat="false" ht="14.25" hidden="false" customHeight="false" outlineLevel="0" collapsed="false">
      <c r="BQ280" s="2"/>
      <c r="BR280" s="2"/>
      <c r="EC280" s="2"/>
      <c r="ED280" s="2"/>
    </row>
    <row r="281" customFormat="false" ht="14.25" hidden="false" customHeight="false" outlineLevel="0" collapsed="false">
      <c r="BQ281" s="2"/>
      <c r="BR281" s="2"/>
      <c r="EC281" s="2"/>
      <c r="ED281" s="2"/>
    </row>
    <row r="282" customFormat="false" ht="14.25" hidden="false" customHeight="false" outlineLevel="0" collapsed="false">
      <c r="BQ282" s="2"/>
      <c r="BR282" s="2"/>
      <c r="EC282" s="2"/>
      <c r="ED282" s="2"/>
    </row>
    <row r="283" customFormat="false" ht="14.25" hidden="false" customHeight="false" outlineLevel="0" collapsed="false">
      <c r="BQ283" s="2"/>
      <c r="BR283" s="2"/>
      <c r="EC283" s="2"/>
      <c r="ED283" s="2"/>
    </row>
    <row r="284" customFormat="false" ht="14.25" hidden="false" customHeight="false" outlineLevel="0" collapsed="false">
      <c r="BQ284" s="2"/>
      <c r="BR284" s="2"/>
      <c r="EC284" s="2"/>
      <c r="ED284" s="2"/>
    </row>
    <row r="285" customFormat="false" ht="14.25" hidden="false" customHeight="false" outlineLevel="0" collapsed="false">
      <c r="BQ285" s="2"/>
      <c r="BR285" s="2"/>
      <c r="EC285" s="2"/>
      <c r="ED285" s="2"/>
    </row>
    <row r="286" customFormat="false" ht="14.25" hidden="false" customHeight="false" outlineLevel="0" collapsed="false">
      <c r="BQ286" s="2"/>
      <c r="BR286" s="2"/>
      <c r="EC286" s="2"/>
      <c r="ED286" s="2"/>
    </row>
    <row r="287" customFormat="false" ht="14.25" hidden="false" customHeight="false" outlineLevel="0" collapsed="false">
      <c r="BQ287" s="2"/>
      <c r="BR287" s="2"/>
      <c r="EC287" s="2"/>
      <c r="ED287" s="2"/>
    </row>
    <row r="288" customFormat="false" ht="14.25" hidden="false" customHeight="false" outlineLevel="0" collapsed="false">
      <c r="BQ288" s="2"/>
      <c r="BR288" s="2"/>
      <c r="EC288" s="2"/>
      <c r="ED288" s="2"/>
    </row>
    <row r="289" customFormat="false" ht="14.25" hidden="false" customHeight="false" outlineLevel="0" collapsed="false">
      <c r="BQ289" s="2"/>
      <c r="BR289" s="2"/>
      <c r="EC289" s="2"/>
      <c r="ED289" s="2"/>
    </row>
    <row r="290" customFormat="false" ht="14.25" hidden="false" customHeight="false" outlineLevel="0" collapsed="false">
      <c r="BQ290" s="2"/>
      <c r="BR290" s="2"/>
      <c r="EC290" s="2"/>
      <c r="ED290" s="2"/>
    </row>
    <row r="291" customFormat="false" ht="14.25" hidden="false" customHeight="false" outlineLevel="0" collapsed="false">
      <c r="BQ291" s="2"/>
      <c r="BR291" s="2"/>
      <c r="EC291" s="2"/>
      <c r="ED291" s="2"/>
    </row>
    <row r="292" customFormat="false" ht="14.25" hidden="false" customHeight="false" outlineLevel="0" collapsed="false">
      <c r="BQ292" s="2"/>
      <c r="BR292" s="2"/>
      <c r="EC292" s="2"/>
      <c r="ED292" s="2"/>
    </row>
    <row r="293" customFormat="false" ht="14.25" hidden="false" customHeight="false" outlineLevel="0" collapsed="false">
      <c r="BQ293" s="2"/>
      <c r="BR293" s="2"/>
      <c r="EC293" s="2"/>
      <c r="ED293" s="2"/>
    </row>
    <row r="294" customFormat="false" ht="14.25" hidden="false" customHeight="false" outlineLevel="0" collapsed="false">
      <c r="BQ294" s="2"/>
      <c r="BR294" s="2"/>
      <c r="EC294" s="2"/>
      <c r="ED294" s="2"/>
    </row>
    <row r="295" customFormat="false" ht="14.25" hidden="false" customHeight="false" outlineLevel="0" collapsed="false">
      <c r="BQ295" s="2"/>
      <c r="BR295" s="2"/>
      <c r="EC295" s="2"/>
      <c r="ED295" s="2"/>
    </row>
    <row r="296" customFormat="false" ht="14.25" hidden="false" customHeight="false" outlineLevel="0" collapsed="false">
      <c r="BQ296" s="2"/>
      <c r="BR296" s="2"/>
      <c r="EC296" s="2"/>
      <c r="ED296" s="2"/>
    </row>
    <row r="297" customFormat="false" ht="14.25" hidden="false" customHeight="false" outlineLevel="0" collapsed="false">
      <c r="BQ297" s="2"/>
      <c r="BR297" s="2"/>
      <c r="EC297" s="2"/>
      <c r="ED297" s="2"/>
    </row>
    <row r="298" customFormat="false" ht="14.25" hidden="false" customHeight="false" outlineLevel="0" collapsed="false">
      <c r="BQ298" s="2"/>
      <c r="BR298" s="2"/>
      <c r="EC298" s="2"/>
      <c r="ED298" s="2"/>
    </row>
    <row r="299" customFormat="false" ht="14.25" hidden="false" customHeight="false" outlineLevel="0" collapsed="false">
      <c r="BQ299" s="2"/>
      <c r="BR299" s="2"/>
      <c r="EC299" s="2"/>
      <c r="ED299" s="2"/>
    </row>
    <row r="300" customFormat="false" ht="14.25" hidden="false" customHeight="false" outlineLevel="0" collapsed="false">
      <c r="BQ300" s="2"/>
      <c r="BR300" s="2"/>
      <c r="EC300" s="2"/>
      <c r="ED300" s="2"/>
    </row>
    <row r="301" customFormat="false" ht="14.25" hidden="false" customHeight="false" outlineLevel="0" collapsed="false">
      <c r="BQ301" s="2"/>
      <c r="BR301" s="2"/>
      <c r="EC301" s="2"/>
      <c r="ED301" s="2"/>
    </row>
    <row r="302" customFormat="false" ht="14.25" hidden="false" customHeight="false" outlineLevel="0" collapsed="false">
      <c r="BQ302" s="2"/>
      <c r="BR302" s="2"/>
      <c r="EC302" s="2"/>
      <c r="ED302" s="2"/>
    </row>
    <row r="303" customFormat="false" ht="14.25" hidden="false" customHeight="false" outlineLevel="0" collapsed="false">
      <c r="BQ303" s="2"/>
      <c r="BR303" s="2"/>
      <c r="EC303" s="2"/>
      <c r="ED303" s="2"/>
    </row>
    <row r="304" customFormat="false" ht="14.25" hidden="false" customHeight="false" outlineLevel="0" collapsed="false">
      <c r="BQ304" s="2"/>
      <c r="BR304" s="2"/>
      <c r="EC304" s="2"/>
      <c r="ED304" s="2"/>
    </row>
    <row r="305" customFormat="false" ht="14.25" hidden="false" customHeight="false" outlineLevel="0" collapsed="false">
      <c r="BQ305" s="2"/>
      <c r="BR305" s="2"/>
      <c r="EC305" s="2"/>
      <c r="ED305" s="2"/>
    </row>
    <row r="306" customFormat="false" ht="14.25" hidden="false" customHeight="false" outlineLevel="0" collapsed="false">
      <c r="BQ306" s="2"/>
      <c r="BR306" s="2"/>
      <c r="EC306" s="2"/>
      <c r="ED306" s="2"/>
    </row>
    <row r="307" customFormat="false" ht="14.25" hidden="false" customHeight="false" outlineLevel="0" collapsed="false">
      <c r="BQ307" s="2"/>
      <c r="BR307" s="2"/>
      <c r="EC307" s="2"/>
      <c r="ED307" s="2"/>
    </row>
    <row r="308" customFormat="false" ht="14.25" hidden="false" customHeight="false" outlineLevel="0" collapsed="false">
      <c r="BQ308" s="2"/>
      <c r="BR308" s="2"/>
      <c r="EC308" s="2"/>
      <c r="ED308" s="2"/>
    </row>
    <row r="309" customFormat="false" ht="14.25" hidden="false" customHeight="false" outlineLevel="0" collapsed="false">
      <c r="BQ309" s="2"/>
      <c r="BR309" s="2"/>
      <c r="EC309" s="2"/>
      <c r="ED309" s="2"/>
    </row>
    <row r="310" customFormat="false" ht="14.25" hidden="false" customHeight="false" outlineLevel="0" collapsed="false">
      <c r="BQ310" s="2"/>
      <c r="BR310" s="2"/>
      <c r="EC310" s="2"/>
      <c r="ED310" s="2"/>
    </row>
    <row r="311" customFormat="false" ht="14.25" hidden="false" customHeight="false" outlineLevel="0" collapsed="false">
      <c r="BQ311" s="2"/>
      <c r="BR311" s="2"/>
      <c r="EC311" s="2"/>
      <c r="ED311" s="2"/>
    </row>
    <row r="312" customFormat="false" ht="14.25" hidden="false" customHeight="false" outlineLevel="0" collapsed="false">
      <c r="BQ312" s="2"/>
      <c r="BR312" s="2"/>
      <c r="EC312" s="2"/>
      <c r="ED312" s="2"/>
    </row>
    <row r="313" customFormat="false" ht="14.25" hidden="false" customHeight="false" outlineLevel="0" collapsed="false">
      <c r="BQ313" s="2"/>
      <c r="BR313" s="2"/>
      <c r="EC313" s="2"/>
      <c r="ED313" s="2"/>
    </row>
    <row r="314" customFormat="false" ht="14.25" hidden="false" customHeight="false" outlineLevel="0" collapsed="false">
      <c r="BQ314" s="2"/>
      <c r="BR314" s="2"/>
      <c r="EC314" s="2"/>
      <c r="ED314" s="2"/>
    </row>
    <row r="315" customFormat="false" ht="14.25" hidden="false" customHeight="false" outlineLevel="0" collapsed="false">
      <c r="BQ315" s="2"/>
      <c r="BR315" s="2"/>
      <c r="EC315" s="2"/>
      <c r="ED315" s="2"/>
    </row>
    <row r="316" customFormat="false" ht="14.25" hidden="false" customHeight="false" outlineLevel="0" collapsed="false">
      <c r="BQ316" s="2"/>
      <c r="BR316" s="2"/>
      <c r="EC316" s="2"/>
      <c r="ED316" s="2"/>
    </row>
    <row r="317" customFormat="false" ht="14.25" hidden="false" customHeight="false" outlineLevel="0" collapsed="false">
      <c r="BQ317" s="2"/>
      <c r="BR317" s="2"/>
      <c r="EC317" s="2"/>
      <c r="ED317" s="2"/>
    </row>
    <row r="318" customFormat="false" ht="14.25" hidden="false" customHeight="false" outlineLevel="0" collapsed="false">
      <c r="BQ318" s="2"/>
      <c r="BR318" s="2"/>
      <c r="EC318" s="2"/>
      <c r="ED318" s="2"/>
    </row>
    <row r="319" customFormat="false" ht="14.25" hidden="false" customHeight="false" outlineLevel="0" collapsed="false">
      <c r="BQ319" s="2"/>
      <c r="BR319" s="2"/>
      <c r="EC319" s="2"/>
      <c r="ED319" s="2"/>
    </row>
    <row r="320" customFormat="false" ht="14.25" hidden="false" customHeight="false" outlineLevel="0" collapsed="false">
      <c r="BQ320" s="2"/>
      <c r="BR320" s="2"/>
      <c r="EC320" s="2"/>
      <c r="ED320" s="2"/>
    </row>
    <row r="321" customFormat="false" ht="14.25" hidden="false" customHeight="false" outlineLevel="0" collapsed="false">
      <c r="BQ321" s="2"/>
      <c r="BR321" s="2"/>
      <c r="EC321" s="2"/>
      <c r="ED321" s="2"/>
    </row>
    <row r="322" customFormat="false" ht="14.25" hidden="false" customHeight="false" outlineLevel="0" collapsed="false">
      <c r="BQ322" s="2"/>
      <c r="BR322" s="2"/>
      <c r="EC322" s="2"/>
      <c r="ED322" s="2"/>
    </row>
    <row r="323" customFormat="false" ht="14.25" hidden="false" customHeight="false" outlineLevel="0" collapsed="false">
      <c r="BQ323" s="2"/>
      <c r="BR323" s="2"/>
      <c r="EC323" s="2"/>
      <c r="ED323" s="2"/>
    </row>
    <row r="324" customFormat="false" ht="14.25" hidden="false" customHeight="false" outlineLevel="0" collapsed="false">
      <c r="BQ324" s="2"/>
      <c r="BR324" s="2"/>
      <c r="EC324" s="2"/>
      <c r="ED324" s="2"/>
    </row>
    <row r="325" customFormat="false" ht="14.25" hidden="false" customHeight="false" outlineLevel="0" collapsed="false">
      <c r="BQ325" s="2"/>
      <c r="BR325" s="2"/>
      <c r="EC325" s="2"/>
      <c r="ED325" s="2"/>
    </row>
    <row r="326" customFormat="false" ht="14.25" hidden="false" customHeight="false" outlineLevel="0" collapsed="false">
      <c r="BQ326" s="2"/>
      <c r="BR326" s="2"/>
      <c r="EC326" s="2"/>
      <c r="ED326" s="2"/>
    </row>
    <row r="327" customFormat="false" ht="14.25" hidden="false" customHeight="false" outlineLevel="0" collapsed="false">
      <c r="BQ327" s="2"/>
      <c r="BR327" s="2"/>
      <c r="EC327" s="2"/>
      <c r="ED327" s="2"/>
    </row>
    <row r="328" customFormat="false" ht="14.25" hidden="false" customHeight="false" outlineLevel="0" collapsed="false">
      <c r="BQ328" s="2"/>
      <c r="BR328" s="2"/>
      <c r="EC328" s="2"/>
      <c r="ED328" s="2"/>
    </row>
    <row r="329" customFormat="false" ht="14.25" hidden="false" customHeight="false" outlineLevel="0" collapsed="false">
      <c r="BQ329" s="2"/>
      <c r="BR329" s="2"/>
      <c r="EC329" s="2"/>
      <c r="ED329" s="2"/>
    </row>
    <row r="330" customFormat="false" ht="14.25" hidden="false" customHeight="false" outlineLevel="0" collapsed="false">
      <c r="BQ330" s="2"/>
      <c r="BR330" s="2"/>
      <c r="EC330" s="2"/>
      <c r="ED330" s="2"/>
    </row>
    <row r="331" customFormat="false" ht="14.25" hidden="false" customHeight="false" outlineLevel="0" collapsed="false">
      <c r="BQ331" s="2"/>
      <c r="BR331" s="2"/>
      <c r="EC331" s="2"/>
      <c r="ED331" s="2"/>
    </row>
    <row r="332" customFormat="false" ht="14.25" hidden="false" customHeight="false" outlineLevel="0" collapsed="false">
      <c r="BQ332" s="2"/>
      <c r="BR332" s="2"/>
      <c r="EC332" s="2"/>
      <c r="ED332" s="2"/>
    </row>
    <row r="333" customFormat="false" ht="14.25" hidden="false" customHeight="false" outlineLevel="0" collapsed="false">
      <c r="BQ333" s="2"/>
      <c r="BR333" s="2"/>
      <c r="EC333" s="2"/>
      <c r="ED333" s="2"/>
    </row>
    <row r="334" customFormat="false" ht="14.25" hidden="false" customHeight="false" outlineLevel="0" collapsed="false">
      <c r="BQ334" s="2"/>
      <c r="BR334" s="2"/>
      <c r="EC334" s="2"/>
      <c r="ED334" s="2"/>
    </row>
    <row r="335" customFormat="false" ht="14.25" hidden="false" customHeight="false" outlineLevel="0" collapsed="false">
      <c r="BQ335" s="2"/>
      <c r="BR335" s="2"/>
      <c r="EC335" s="2"/>
      <c r="ED335" s="2"/>
    </row>
    <row r="336" customFormat="false" ht="14.25" hidden="false" customHeight="false" outlineLevel="0" collapsed="false">
      <c r="BQ336" s="2"/>
      <c r="BR336" s="2"/>
      <c r="EC336" s="2"/>
      <c r="ED336" s="2"/>
    </row>
    <row r="337" customFormat="false" ht="14.25" hidden="false" customHeight="false" outlineLevel="0" collapsed="false">
      <c r="BQ337" s="2"/>
      <c r="BR337" s="2"/>
      <c r="EC337" s="2"/>
      <c r="ED337" s="2"/>
    </row>
    <row r="338" customFormat="false" ht="14.25" hidden="false" customHeight="false" outlineLevel="0" collapsed="false">
      <c r="BQ338" s="2"/>
      <c r="BR338" s="2"/>
      <c r="EC338" s="2"/>
      <c r="ED338" s="2"/>
    </row>
    <row r="339" customFormat="false" ht="14.25" hidden="false" customHeight="false" outlineLevel="0" collapsed="false">
      <c r="BQ339" s="2"/>
      <c r="BR339" s="2"/>
      <c r="EC339" s="2"/>
      <c r="ED339" s="2"/>
    </row>
    <row r="340" customFormat="false" ht="14.25" hidden="false" customHeight="false" outlineLevel="0" collapsed="false">
      <c r="BQ340" s="2"/>
      <c r="BR340" s="2"/>
      <c r="EC340" s="2"/>
      <c r="ED340" s="2"/>
    </row>
    <row r="341" customFormat="false" ht="14.25" hidden="false" customHeight="false" outlineLevel="0" collapsed="false">
      <c r="BQ341" s="2"/>
      <c r="BR341" s="2"/>
      <c r="EC341" s="2"/>
      <c r="ED341" s="2"/>
    </row>
    <row r="342" customFormat="false" ht="14.25" hidden="false" customHeight="false" outlineLevel="0" collapsed="false">
      <c r="BQ342" s="2"/>
      <c r="BR342" s="2"/>
      <c r="EC342" s="2"/>
      <c r="ED342" s="2"/>
    </row>
    <row r="343" customFormat="false" ht="14.25" hidden="false" customHeight="false" outlineLevel="0" collapsed="false">
      <c r="BQ343" s="2"/>
      <c r="BR343" s="2"/>
      <c r="EC343" s="2"/>
      <c r="ED343" s="2"/>
    </row>
    <row r="344" customFormat="false" ht="14.25" hidden="false" customHeight="false" outlineLevel="0" collapsed="false">
      <c r="BQ344" s="2"/>
      <c r="BR344" s="2"/>
      <c r="EC344" s="2"/>
      <c r="ED344" s="2"/>
    </row>
    <row r="345" customFormat="false" ht="14.25" hidden="false" customHeight="false" outlineLevel="0" collapsed="false">
      <c r="BQ345" s="2"/>
      <c r="BR345" s="2"/>
      <c r="EC345" s="2"/>
      <c r="ED345" s="2"/>
    </row>
    <row r="346" customFormat="false" ht="14.25" hidden="false" customHeight="false" outlineLevel="0" collapsed="false">
      <c r="BQ346" s="2"/>
      <c r="BR346" s="2"/>
      <c r="EC346" s="2"/>
      <c r="ED346" s="2"/>
    </row>
    <row r="347" customFormat="false" ht="14.25" hidden="false" customHeight="false" outlineLevel="0" collapsed="false">
      <c r="BQ347" s="2"/>
      <c r="BR347" s="2"/>
      <c r="EC347" s="2"/>
      <c r="ED347" s="2"/>
    </row>
    <row r="348" customFormat="false" ht="14.25" hidden="false" customHeight="false" outlineLevel="0" collapsed="false">
      <c r="BQ348" s="2"/>
      <c r="BR348" s="2"/>
      <c r="EC348" s="2"/>
      <c r="ED348" s="2"/>
    </row>
    <row r="349" customFormat="false" ht="14.25" hidden="false" customHeight="false" outlineLevel="0" collapsed="false">
      <c r="BQ349" s="2"/>
      <c r="BR349" s="2"/>
      <c r="EC349" s="2"/>
      <c r="ED349" s="2"/>
    </row>
    <row r="350" customFormat="false" ht="14.25" hidden="false" customHeight="false" outlineLevel="0" collapsed="false">
      <c r="BQ350" s="2"/>
      <c r="BR350" s="2"/>
      <c r="EC350" s="2"/>
      <c r="ED350" s="2"/>
    </row>
    <row r="351" customFormat="false" ht="14.25" hidden="false" customHeight="false" outlineLevel="0" collapsed="false">
      <c r="BQ351" s="2"/>
      <c r="BR351" s="2"/>
      <c r="EC351" s="2"/>
      <c r="ED351" s="2"/>
    </row>
    <row r="352" customFormat="false" ht="14.25" hidden="false" customHeight="false" outlineLevel="0" collapsed="false">
      <c r="BQ352" s="2"/>
      <c r="BR352" s="2"/>
      <c r="EC352" s="2"/>
      <c r="ED352" s="2"/>
    </row>
    <row r="353" customFormat="false" ht="14.25" hidden="false" customHeight="false" outlineLevel="0" collapsed="false">
      <c r="BQ353" s="2"/>
      <c r="BR353" s="2"/>
      <c r="EC353" s="2"/>
      <c r="ED353" s="2"/>
    </row>
    <row r="354" customFormat="false" ht="14.25" hidden="false" customHeight="false" outlineLevel="0" collapsed="false">
      <c r="BQ354" s="2"/>
      <c r="BR354" s="2"/>
      <c r="EC354" s="2"/>
      <c r="ED354" s="2"/>
    </row>
    <row r="355" customFormat="false" ht="14.25" hidden="false" customHeight="false" outlineLevel="0" collapsed="false">
      <c r="BQ355" s="2"/>
      <c r="BR355" s="2"/>
      <c r="EC355" s="2"/>
      <c r="ED355" s="2"/>
    </row>
    <row r="356" customFormat="false" ht="14.25" hidden="false" customHeight="false" outlineLevel="0" collapsed="false">
      <c r="BQ356" s="2"/>
      <c r="BR356" s="2"/>
      <c r="EC356" s="2"/>
      <c r="ED356" s="2"/>
    </row>
    <row r="357" customFormat="false" ht="14.25" hidden="false" customHeight="false" outlineLevel="0" collapsed="false">
      <c r="BQ357" s="2"/>
      <c r="BR357" s="2"/>
      <c r="EC357" s="2"/>
      <c r="ED357" s="2"/>
    </row>
    <row r="358" customFormat="false" ht="14.25" hidden="false" customHeight="false" outlineLevel="0" collapsed="false">
      <c r="BQ358" s="2"/>
      <c r="BR358" s="2"/>
      <c r="EC358" s="2"/>
      <c r="ED358" s="2"/>
    </row>
    <row r="359" customFormat="false" ht="14.25" hidden="false" customHeight="false" outlineLevel="0" collapsed="false">
      <c r="BQ359" s="2"/>
      <c r="BR359" s="2"/>
      <c r="EC359" s="2"/>
      <c r="ED359" s="2"/>
    </row>
    <row r="360" customFormat="false" ht="14.25" hidden="false" customHeight="false" outlineLevel="0" collapsed="false">
      <c r="BQ360" s="2"/>
      <c r="BR360" s="2"/>
      <c r="EC360" s="2"/>
      <c r="ED360" s="2"/>
    </row>
    <row r="361" customFormat="false" ht="14.25" hidden="false" customHeight="false" outlineLevel="0" collapsed="false">
      <c r="BQ361" s="2"/>
      <c r="BR361" s="2"/>
      <c r="EC361" s="2"/>
      <c r="ED361" s="2"/>
    </row>
    <row r="362" customFormat="false" ht="14.25" hidden="false" customHeight="false" outlineLevel="0" collapsed="false">
      <c r="BQ362" s="2"/>
      <c r="BR362" s="2"/>
      <c r="EC362" s="2"/>
      <c r="ED362" s="2"/>
    </row>
    <row r="363" customFormat="false" ht="14.25" hidden="false" customHeight="false" outlineLevel="0" collapsed="false">
      <c r="BQ363" s="2"/>
      <c r="BR363" s="2"/>
      <c r="EC363" s="2"/>
      <c r="ED363" s="2"/>
    </row>
    <row r="364" customFormat="false" ht="14.25" hidden="false" customHeight="false" outlineLevel="0" collapsed="false">
      <c r="BQ364" s="2"/>
      <c r="BR364" s="2"/>
      <c r="EC364" s="2"/>
      <c r="ED364" s="2"/>
    </row>
    <row r="365" customFormat="false" ht="14.25" hidden="false" customHeight="false" outlineLevel="0" collapsed="false">
      <c r="BQ365" s="2"/>
      <c r="BR365" s="2"/>
      <c r="EC365" s="2"/>
      <c r="ED365" s="2"/>
    </row>
    <row r="366" customFormat="false" ht="14.25" hidden="false" customHeight="false" outlineLevel="0" collapsed="false">
      <c r="BQ366" s="2"/>
      <c r="BR366" s="2"/>
      <c r="EC366" s="2"/>
      <c r="ED366" s="2"/>
    </row>
    <row r="367" customFormat="false" ht="14.25" hidden="false" customHeight="false" outlineLevel="0" collapsed="false">
      <c r="BQ367" s="2"/>
      <c r="BR367" s="2"/>
      <c r="EC367" s="2"/>
      <c r="ED367" s="2"/>
    </row>
    <row r="368" customFormat="false" ht="14.25" hidden="false" customHeight="false" outlineLevel="0" collapsed="false">
      <c r="BQ368" s="2"/>
      <c r="BR368" s="2"/>
      <c r="EC368" s="2"/>
      <c r="ED368" s="2"/>
    </row>
    <row r="369" customFormat="false" ht="14.25" hidden="false" customHeight="false" outlineLevel="0" collapsed="false">
      <c r="BQ369" s="2"/>
      <c r="BR369" s="2"/>
      <c r="EC369" s="2"/>
      <c r="ED369" s="2"/>
    </row>
    <row r="370" customFormat="false" ht="14.25" hidden="false" customHeight="false" outlineLevel="0" collapsed="false">
      <c r="BQ370" s="2"/>
      <c r="BR370" s="2"/>
      <c r="EC370" s="2"/>
      <c r="ED370" s="2"/>
    </row>
    <row r="371" customFormat="false" ht="14.25" hidden="false" customHeight="false" outlineLevel="0" collapsed="false">
      <c r="BQ371" s="2"/>
      <c r="BR371" s="2"/>
      <c r="EC371" s="2"/>
      <c r="ED371" s="2"/>
    </row>
    <row r="372" customFormat="false" ht="14.25" hidden="false" customHeight="false" outlineLevel="0" collapsed="false">
      <c r="BQ372" s="2"/>
      <c r="BR372" s="2"/>
      <c r="EC372" s="2"/>
      <c r="ED372" s="2"/>
    </row>
    <row r="373" customFormat="false" ht="14.25" hidden="false" customHeight="false" outlineLevel="0" collapsed="false">
      <c r="BQ373" s="2"/>
      <c r="BR373" s="2"/>
      <c r="EC373" s="2"/>
      <c r="ED373" s="2"/>
    </row>
    <row r="374" customFormat="false" ht="14.25" hidden="false" customHeight="false" outlineLevel="0" collapsed="false">
      <c r="BQ374" s="2"/>
      <c r="BR374" s="2"/>
      <c r="EC374" s="2"/>
      <c r="ED374" s="2"/>
    </row>
    <row r="375" customFormat="false" ht="14.25" hidden="false" customHeight="false" outlineLevel="0" collapsed="false">
      <c r="BQ375" s="2"/>
      <c r="BR375" s="2"/>
      <c r="EC375" s="2"/>
      <c r="ED375" s="2"/>
    </row>
    <row r="376" customFormat="false" ht="14.25" hidden="false" customHeight="false" outlineLevel="0" collapsed="false">
      <c r="BQ376" s="2"/>
      <c r="BR376" s="2"/>
      <c r="EC376" s="2"/>
      <c r="ED376" s="2"/>
    </row>
    <row r="377" customFormat="false" ht="14.25" hidden="false" customHeight="false" outlineLevel="0" collapsed="false">
      <c r="BQ377" s="2"/>
      <c r="BR377" s="2"/>
      <c r="EC377" s="2"/>
      <c r="ED377" s="2"/>
    </row>
    <row r="378" customFormat="false" ht="14.25" hidden="false" customHeight="false" outlineLevel="0" collapsed="false">
      <c r="BQ378" s="2"/>
      <c r="BR378" s="2"/>
      <c r="EC378" s="2"/>
      <c r="ED378" s="2"/>
    </row>
    <row r="379" customFormat="false" ht="14.25" hidden="false" customHeight="false" outlineLevel="0" collapsed="false">
      <c r="BQ379" s="2"/>
      <c r="BR379" s="2"/>
      <c r="EC379" s="2"/>
      <c r="ED379" s="2"/>
    </row>
    <row r="380" customFormat="false" ht="14.25" hidden="false" customHeight="false" outlineLevel="0" collapsed="false">
      <c r="BQ380" s="2"/>
      <c r="BR380" s="2"/>
      <c r="EC380" s="2"/>
      <c r="ED380" s="2"/>
    </row>
    <row r="381" customFormat="false" ht="14.25" hidden="false" customHeight="false" outlineLevel="0" collapsed="false">
      <c r="BQ381" s="2"/>
      <c r="BR381" s="2"/>
      <c r="EC381" s="2"/>
      <c r="ED381" s="2"/>
    </row>
    <row r="382" customFormat="false" ht="14.25" hidden="false" customHeight="false" outlineLevel="0" collapsed="false">
      <c r="BQ382" s="2"/>
      <c r="BR382" s="2"/>
      <c r="EC382" s="2"/>
      <c r="ED382" s="2"/>
    </row>
    <row r="383" customFormat="false" ht="14.25" hidden="false" customHeight="false" outlineLevel="0" collapsed="false">
      <c r="BQ383" s="2"/>
      <c r="BR383" s="2"/>
      <c r="EC383" s="2"/>
      <c r="ED383" s="2"/>
    </row>
    <row r="384" customFormat="false" ht="14.25" hidden="false" customHeight="false" outlineLevel="0" collapsed="false">
      <c r="BQ384" s="2"/>
      <c r="BR384" s="2"/>
      <c r="EC384" s="2"/>
      <c r="ED384" s="2"/>
    </row>
    <row r="385" customFormat="false" ht="14.25" hidden="false" customHeight="false" outlineLevel="0" collapsed="false">
      <c r="BQ385" s="2"/>
      <c r="BR385" s="2"/>
      <c r="EC385" s="2"/>
      <c r="ED385" s="2"/>
    </row>
    <row r="386" customFormat="false" ht="14.25" hidden="false" customHeight="false" outlineLevel="0" collapsed="false">
      <c r="BQ386" s="2"/>
      <c r="BR386" s="2"/>
      <c r="EC386" s="2"/>
      <c r="ED386" s="2"/>
    </row>
    <row r="387" customFormat="false" ht="14.25" hidden="false" customHeight="false" outlineLevel="0" collapsed="false">
      <c r="BQ387" s="2"/>
      <c r="BR387" s="2"/>
      <c r="EC387" s="2"/>
      <c r="ED387" s="2"/>
    </row>
    <row r="388" customFormat="false" ht="14.25" hidden="false" customHeight="false" outlineLevel="0" collapsed="false">
      <c r="BQ388" s="2"/>
      <c r="BR388" s="2"/>
      <c r="EC388" s="2"/>
      <c r="ED388" s="2"/>
    </row>
    <row r="389" customFormat="false" ht="14.25" hidden="false" customHeight="false" outlineLevel="0" collapsed="false">
      <c r="BQ389" s="2"/>
      <c r="BR389" s="2"/>
      <c r="EC389" s="2"/>
      <c r="ED389" s="2"/>
    </row>
    <row r="390" customFormat="false" ht="14.25" hidden="false" customHeight="false" outlineLevel="0" collapsed="false">
      <c r="BQ390" s="2"/>
      <c r="BR390" s="2"/>
      <c r="EC390" s="2"/>
      <c r="ED390" s="2"/>
    </row>
    <row r="391" customFormat="false" ht="14.25" hidden="false" customHeight="false" outlineLevel="0" collapsed="false">
      <c r="BQ391" s="2"/>
      <c r="BR391" s="2"/>
      <c r="EC391" s="2"/>
      <c r="ED391" s="2"/>
    </row>
    <row r="392" customFormat="false" ht="14.25" hidden="false" customHeight="false" outlineLevel="0" collapsed="false">
      <c r="BQ392" s="2"/>
      <c r="BR392" s="2"/>
      <c r="EC392" s="2"/>
      <c r="ED392" s="2"/>
    </row>
    <row r="393" customFormat="false" ht="14.25" hidden="false" customHeight="false" outlineLevel="0" collapsed="false">
      <c r="BQ393" s="2"/>
      <c r="BR393" s="2"/>
      <c r="EC393" s="2"/>
      <c r="ED393" s="2"/>
    </row>
    <row r="394" customFormat="false" ht="14.25" hidden="false" customHeight="false" outlineLevel="0" collapsed="false">
      <c r="BQ394" s="2"/>
      <c r="BR394" s="2"/>
      <c r="EC394" s="2"/>
      <c r="ED394" s="2"/>
    </row>
    <row r="395" customFormat="false" ht="14.25" hidden="false" customHeight="false" outlineLevel="0" collapsed="false">
      <c r="BQ395" s="2"/>
      <c r="BR395" s="2"/>
      <c r="EC395" s="2"/>
      <c r="ED395" s="2"/>
    </row>
    <row r="396" customFormat="false" ht="14.25" hidden="false" customHeight="false" outlineLevel="0" collapsed="false">
      <c r="BQ396" s="2"/>
      <c r="BR396" s="2"/>
      <c r="EC396" s="2"/>
      <c r="ED396" s="2"/>
    </row>
    <row r="397" customFormat="false" ht="14.25" hidden="false" customHeight="false" outlineLevel="0" collapsed="false">
      <c r="BQ397" s="2"/>
      <c r="BR397" s="2"/>
      <c r="EC397" s="2"/>
      <c r="ED397" s="2"/>
    </row>
    <row r="398" customFormat="false" ht="14.25" hidden="false" customHeight="false" outlineLevel="0" collapsed="false">
      <c r="BQ398" s="2"/>
      <c r="BR398" s="2"/>
      <c r="EC398" s="2"/>
      <c r="ED398" s="2"/>
    </row>
    <row r="399" customFormat="false" ht="14.25" hidden="false" customHeight="false" outlineLevel="0" collapsed="false">
      <c r="BQ399" s="2"/>
      <c r="BR399" s="2"/>
      <c r="EC399" s="2"/>
      <c r="ED399" s="2"/>
    </row>
    <row r="400" customFormat="false" ht="14.25" hidden="false" customHeight="false" outlineLevel="0" collapsed="false">
      <c r="BQ400" s="2"/>
      <c r="BR400" s="2"/>
      <c r="EC400" s="2"/>
      <c r="ED400" s="2"/>
    </row>
    <row r="401" customFormat="false" ht="14.25" hidden="false" customHeight="false" outlineLevel="0" collapsed="false">
      <c r="BQ401" s="2"/>
      <c r="BR401" s="2"/>
      <c r="EC401" s="2"/>
      <c r="ED401" s="2"/>
    </row>
    <row r="402" customFormat="false" ht="14.25" hidden="false" customHeight="false" outlineLevel="0" collapsed="false">
      <c r="BQ402" s="2"/>
      <c r="BR402" s="2"/>
      <c r="EC402" s="2"/>
      <c r="ED402" s="2"/>
    </row>
    <row r="403" customFormat="false" ht="14.25" hidden="false" customHeight="false" outlineLevel="0" collapsed="false">
      <c r="BQ403" s="2"/>
      <c r="BR403" s="2"/>
      <c r="EC403" s="2"/>
      <c r="ED403" s="2"/>
    </row>
    <row r="404" customFormat="false" ht="14.25" hidden="false" customHeight="false" outlineLevel="0" collapsed="false">
      <c r="BQ404" s="2"/>
      <c r="BR404" s="2"/>
      <c r="EC404" s="2"/>
      <c r="ED404" s="2"/>
    </row>
    <row r="405" customFormat="false" ht="14.25" hidden="false" customHeight="false" outlineLevel="0" collapsed="false">
      <c r="BQ405" s="2"/>
      <c r="BR405" s="2"/>
      <c r="EC405" s="2"/>
      <c r="ED405" s="2"/>
    </row>
    <row r="406" customFormat="false" ht="14.25" hidden="false" customHeight="false" outlineLevel="0" collapsed="false">
      <c r="BQ406" s="2"/>
      <c r="BR406" s="2"/>
      <c r="EC406" s="2"/>
      <c r="ED406" s="2"/>
    </row>
    <row r="407" customFormat="false" ht="14.25" hidden="false" customHeight="false" outlineLevel="0" collapsed="false">
      <c r="BQ407" s="2"/>
      <c r="BR407" s="2"/>
      <c r="EC407" s="2"/>
      <c r="ED407" s="2"/>
    </row>
    <row r="408" customFormat="false" ht="14.25" hidden="false" customHeight="false" outlineLevel="0" collapsed="false">
      <c r="BQ408" s="2"/>
      <c r="BR408" s="2"/>
      <c r="EC408" s="2"/>
      <c r="ED408" s="2"/>
    </row>
    <row r="409" customFormat="false" ht="14.25" hidden="false" customHeight="false" outlineLevel="0" collapsed="false">
      <c r="BQ409" s="2"/>
      <c r="BR409" s="2"/>
      <c r="EC409" s="2"/>
      <c r="ED409" s="2"/>
    </row>
    <row r="410" customFormat="false" ht="14.25" hidden="false" customHeight="false" outlineLevel="0" collapsed="false">
      <c r="BQ410" s="2"/>
      <c r="BR410" s="2"/>
      <c r="EC410" s="2"/>
      <c r="ED410" s="2"/>
    </row>
    <row r="411" customFormat="false" ht="14.25" hidden="false" customHeight="false" outlineLevel="0" collapsed="false">
      <c r="BQ411" s="2"/>
      <c r="BR411" s="2"/>
      <c r="EC411" s="2"/>
      <c r="ED411" s="2"/>
    </row>
    <row r="412" customFormat="false" ht="14.25" hidden="false" customHeight="false" outlineLevel="0" collapsed="false">
      <c r="BQ412" s="2"/>
      <c r="BR412" s="2"/>
      <c r="EC412" s="2"/>
      <c r="ED412" s="2"/>
    </row>
    <row r="413" customFormat="false" ht="14.25" hidden="false" customHeight="false" outlineLevel="0" collapsed="false">
      <c r="BQ413" s="2"/>
      <c r="BR413" s="2"/>
      <c r="EC413" s="2"/>
      <c r="ED413" s="2"/>
    </row>
    <row r="414" customFormat="false" ht="14.25" hidden="false" customHeight="false" outlineLevel="0" collapsed="false">
      <c r="BQ414" s="2"/>
      <c r="BR414" s="2"/>
      <c r="EC414" s="2"/>
      <c r="ED414" s="2"/>
    </row>
    <row r="415" customFormat="false" ht="14.25" hidden="false" customHeight="false" outlineLevel="0" collapsed="false">
      <c r="BQ415" s="2"/>
      <c r="BR415" s="2"/>
      <c r="EC415" s="2"/>
      <c r="ED415" s="2"/>
    </row>
    <row r="416" customFormat="false" ht="14.25" hidden="false" customHeight="false" outlineLevel="0" collapsed="false">
      <c r="BQ416" s="2"/>
      <c r="BR416" s="2"/>
      <c r="EC416" s="2"/>
      <c r="ED416" s="2"/>
    </row>
    <row r="417" customFormat="false" ht="14.25" hidden="false" customHeight="false" outlineLevel="0" collapsed="false">
      <c r="BQ417" s="2"/>
      <c r="BR417" s="2"/>
      <c r="EC417" s="2"/>
      <c r="ED417" s="2"/>
    </row>
    <row r="418" customFormat="false" ht="14.25" hidden="false" customHeight="false" outlineLevel="0" collapsed="false">
      <c r="BQ418" s="2"/>
      <c r="BR418" s="2"/>
      <c r="EC418" s="2"/>
      <c r="ED418" s="2"/>
    </row>
    <row r="419" customFormat="false" ht="14.25" hidden="false" customHeight="false" outlineLevel="0" collapsed="false">
      <c r="BQ419" s="2"/>
      <c r="BR419" s="2"/>
      <c r="EC419" s="2"/>
      <c r="ED419" s="2"/>
    </row>
    <row r="420" customFormat="false" ht="14.25" hidden="false" customHeight="false" outlineLevel="0" collapsed="false">
      <c r="BQ420" s="2"/>
      <c r="BR420" s="2"/>
      <c r="EC420" s="2"/>
      <c r="ED420" s="2"/>
    </row>
    <row r="421" customFormat="false" ht="14.25" hidden="false" customHeight="false" outlineLevel="0" collapsed="false">
      <c r="BQ421" s="2"/>
      <c r="BR421" s="2"/>
      <c r="EC421" s="2"/>
      <c r="ED421" s="2"/>
    </row>
    <row r="422" customFormat="false" ht="14.25" hidden="false" customHeight="false" outlineLevel="0" collapsed="false">
      <c r="BQ422" s="2"/>
      <c r="BR422" s="2"/>
      <c r="EC422" s="2"/>
      <c r="ED422" s="2"/>
    </row>
    <row r="423" customFormat="false" ht="14.25" hidden="false" customHeight="false" outlineLevel="0" collapsed="false">
      <c r="BQ423" s="2"/>
      <c r="BR423" s="2"/>
      <c r="EC423" s="2"/>
      <c r="ED423" s="2"/>
    </row>
    <row r="424" customFormat="false" ht="14.25" hidden="false" customHeight="false" outlineLevel="0" collapsed="false">
      <c r="BQ424" s="2"/>
      <c r="BR424" s="2"/>
      <c r="EC424" s="2"/>
      <c r="ED424" s="2"/>
    </row>
    <row r="425" customFormat="false" ht="14.25" hidden="false" customHeight="false" outlineLevel="0" collapsed="false">
      <c r="BQ425" s="2"/>
      <c r="BR425" s="2"/>
      <c r="EC425" s="2"/>
      <c r="ED425" s="2"/>
    </row>
    <row r="426" customFormat="false" ht="14.25" hidden="false" customHeight="false" outlineLevel="0" collapsed="false">
      <c r="BQ426" s="2"/>
      <c r="BR426" s="2"/>
      <c r="EC426" s="2"/>
      <c r="ED426" s="2"/>
    </row>
    <row r="427" customFormat="false" ht="14.25" hidden="false" customHeight="false" outlineLevel="0" collapsed="false">
      <c r="BQ427" s="2"/>
      <c r="BR427" s="2"/>
      <c r="EC427" s="2"/>
      <c r="ED427" s="2"/>
    </row>
    <row r="428" customFormat="false" ht="14.25" hidden="false" customHeight="false" outlineLevel="0" collapsed="false">
      <c r="BQ428" s="2"/>
      <c r="BR428" s="2"/>
      <c r="EC428" s="2"/>
      <c r="ED428" s="2"/>
    </row>
    <row r="429" customFormat="false" ht="14.25" hidden="false" customHeight="false" outlineLevel="0" collapsed="false">
      <c r="BQ429" s="2"/>
      <c r="BR429" s="2"/>
      <c r="EC429" s="2"/>
      <c r="ED429" s="2"/>
    </row>
    <row r="430" customFormat="false" ht="14.25" hidden="false" customHeight="false" outlineLevel="0" collapsed="false">
      <c r="BQ430" s="2"/>
      <c r="BR430" s="2"/>
      <c r="EC430" s="2"/>
      <c r="ED430" s="2"/>
    </row>
    <row r="431" customFormat="false" ht="14.25" hidden="false" customHeight="false" outlineLevel="0" collapsed="false">
      <c r="BQ431" s="2"/>
      <c r="BR431" s="2"/>
      <c r="EC431" s="2"/>
      <c r="ED431" s="2"/>
    </row>
    <row r="432" customFormat="false" ht="14.25" hidden="false" customHeight="false" outlineLevel="0" collapsed="false">
      <c r="BQ432" s="2"/>
      <c r="BR432" s="2"/>
      <c r="EC432" s="2"/>
      <c r="ED432" s="2"/>
    </row>
    <row r="433" customFormat="false" ht="14.25" hidden="false" customHeight="false" outlineLevel="0" collapsed="false">
      <c r="BQ433" s="2"/>
      <c r="BR433" s="2"/>
      <c r="EC433" s="2"/>
      <c r="ED433" s="2"/>
    </row>
    <row r="434" customFormat="false" ht="14.25" hidden="false" customHeight="false" outlineLevel="0" collapsed="false">
      <c r="BQ434" s="2"/>
      <c r="BR434" s="2"/>
      <c r="EC434" s="2"/>
      <c r="ED434" s="2"/>
    </row>
    <row r="435" customFormat="false" ht="14.25" hidden="false" customHeight="false" outlineLevel="0" collapsed="false">
      <c r="BQ435" s="2"/>
      <c r="BR435" s="2"/>
      <c r="EC435" s="2"/>
      <c r="ED435" s="2"/>
    </row>
    <row r="436" customFormat="false" ht="14.25" hidden="false" customHeight="false" outlineLevel="0" collapsed="false">
      <c r="BQ436" s="2"/>
      <c r="BR436" s="2"/>
      <c r="EC436" s="2"/>
      <c r="ED436" s="2"/>
    </row>
    <row r="437" customFormat="false" ht="14.25" hidden="false" customHeight="false" outlineLevel="0" collapsed="false">
      <c r="BQ437" s="2"/>
      <c r="BR437" s="2"/>
      <c r="EC437" s="2"/>
      <c r="ED437" s="2"/>
    </row>
    <row r="438" customFormat="false" ht="14.25" hidden="false" customHeight="false" outlineLevel="0" collapsed="false">
      <c r="BQ438" s="2"/>
      <c r="BR438" s="2"/>
      <c r="EC438" s="2"/>
      <c r="ED438" s="2"/>
    </row>
    <row r="439" customFormat="false" ht="14.25" hidden="false" customHeight="false" outlineLevel="0" collapsed="false">
      <c r="BQ439" s="2"/>
      <c r="BR439" s="2"/>
      <c r="EC439" s="2"/>
      <c r="ED439" s="2"/>
    </row>
    <row r="440" customFormat="false" ht="14.25" hidden="false" customHeight="false" outlineLevel="0" collapsed="false">
      <c r="BQ440" s="2"/>
      <c r="BR440" s="2"/>
      <c r="EC440" s="2"/>
      <c r="ED440" s="2"/>
    </row>
    <row r="441" customFormat="false" ht="14.25" hidden="false" customHeight="false" outlineLevel="0" collapsed="false">
      <c r="BQ441" s="2"/>
      <c r="BR441" s="2"/>
      <c r="EC441" s="2"/>
      <c r="ED441" s="2"/>
    </row>
    <row r="442" customFormat="false" ht="14.25" hidden="false" customHeight="false" outlineLevel="0" collapsed="false">
      <c r="BQ442" s="2"/>
      <c r="BR442" s="2"/>
      <c r="EC442" s="2"/>
      <c r="ED442" s="2"/>
    </row>
    <row r="443" customFormat="false" ht="14.25" hidden="false" customHeight="false" outlineLevel="0" collapsed="false">
      <c r="BQ443" s="2"/>
      <c r="BR443" s="2"/>
      <c r="EC443" s="2"/>
      <c r="ED443" s="2"/>
    </row>
    <row r="444" customFormat="false" ht="14.25" hidden="false" customHeight="false" outlineLevel="0" collapsed="false">
      <c r="BQ444" s="2"/>
      <c r="BR444" s="2"/>
      <c r="EC444" s="2"/>
      <c r="ED444" s="2"/>
    </row>
    <row r="445" customFormat="false" ht="14.25" hidden="false" customHeight="false" outlineLevel="0" collapsed="false">
      <c r="BQ445" s="2"/>
      <c r="BR445" s="2"/>
      <c r="EC445" s="2"/>
      <c r="ED445" s="2"/>
    </row>
    <row r="446" customFormat="false" ht="14.25" hidden="false" customHeight="false" outlineLevel="0" collapsed="false">
      <c r="BQ446" s="2"/>
      <c r="BR446" s="2"/>
      <c r="EC446" s="2"/>
      <c r="ED446" s="2"/>
    </row>
    <row r="447" customFormat="false" ht="14.25" hidden="false" customHeight="false" outlineLevel="0" collapsed="false">
      <c r="BQ447" s="2"/>
      <c r="BR447" s="2"/>
      <c r="EC447" s="2"/>
      <c r="ED447" s="2"/>
    </row>
    <row r="448" customFormat="false" ht="14.25" hidden="false" customHeight="false" outlineLevel="0" collapsed="false">
      <c r="BQ448" s="2"/>
      <c r="BR448" s="2"/>
      <c r="EC448" s="2"/>
      <c r="ED448" s="2"/>
    </row>
    <row r="449" customFormat="false" ht="14.25" hidden="false" customHeight="false" outlineLevel="0" collapsed="false">
      <c r="BQ449" s="2"/>
      <c r="BR449" s="2"/>
      <c r="EC449" s="2"/>
      <c r="ED449" s="2"/>
    </row>
    <row r="450" customFormat="false" ht="14.25" hidden="false" customHeight="false" outlineLevel="0" collapsed="false">
      <c r="BQ450" s="2"/>
      <c r="BR450" s="2"/>
      <c r="EC450" s="2"/>
      <c r="ED450" s="2"/>
    </row>
    <row r="451" customFormat="false" ht="14.25" hidden="false" customHeight="false" outlineLevel="0" collapsed="false">
      <c r="BQ451" s="2"/>
      <c r="BR451" s="2"/>
      <c r="EC451" s="2"/>
      <c r="ED451" s="2"/>
    </row>
    <row r="452" customFormat="false" ht="14.25" hidden="false" customHeight="false" outlineLevel="0" collapsed="false">
      <c r="BQ452" s="2"/>
      <c r="BR452" s="2"/>
      <c r="EC452" s="2"/>
      <c r="ED452" s="2"/>
    </row>
    <row r="453" customFormat="false" ht="14.25" hidden="false" customHeight="false" outlineLevel="0" collapsed="false">
      <c r="BQ453" s="2"/>
      <c r="BR453" s="2"/>
      <c r="EC453" s="2"/>
      <c r="ED453" s="2"/>
    </row>
    <row r="454" customFormat="false" ht="14.25" hidden="false" customHeight="false" outlineLevel="0" collapsed="false">
      <c r="BQ454" s="2"/>
      <c r="BR454" s="2"/>
      <c r="EC454" s="2"/>
      <c r="ED454" s="2"/>
    </row>
    <row r="455" customFormat="false" ht="14.25" hidden="false" customHeight="false" outlineLevel="0" collapsed="false">
      <c r="BQ455" s="2"/>
      <c r="BR455" s="2"/>
      <c r="EC455" s="2"/>
      <c r="ED455" s="2"/>
    </row>
    <row r="456" customFormat="false" ht="14.25" hidden="false" customHeight="false" outlineLevel="0" collapsed="false">
      <c r="BQ456" s="2"/>
      <c r="BR456" s="2"/>
      <c r="EC456" s="2"/>
      <c r="ED456" s="2"/>
    </row>
    <row r="457" customFormat="false" ht="14.25" hidden="false" customHeight="false" outlineLevel="0" collapsed="false">
      <c r="BQ457" s="2"/>
      <c r="BR457" s="2"/>
      <c r="EC457" s="2"/>
      <c r="ED457" s="2"/>
    </row>
    <row r="458" customFormat="false" ht="14.25" hidden="false" customHeight="false" outlineLevel="0" collapsed="false">
      <c r="BQ458" s="2"/>
      <c r="BR458" s="2"/>
      <c r="EC458" s="2"/>
      <c r="ED458" s="2"/>
    </row>
    <row r="459" customFormat="false" ht="14.25" hidden="false" customHeight="false" outlineLevel="0" collapsed="false">
      <c r="BQ459" s="2"/>
      <c r="BR459" s="2"/>
      <c r="EC459" s="2"/>
      <c r="ED459" s="2"/>
    </row>
    <row r="460" customFormat="false" ht="14.25" hidden="false" customHeight="false" outlineLevel="0" collapsed="false">
      <c r="BQ460" s="2"/>
      <c r="BR460" s="2"/>
      <c r="EC460" s="2"/>
      <c r="ED460" s="2"/>
    </row>
    <row r="461" customFormat="false" ht="14.25" hidden="false" customHeight="false" outlineLevel="0" collapsed="false">
      <c r="BQ461" s="2"/>
      <c r="BR461" s="2"/>
      <c r="EC461" s="2"/>
      <c r="ED461" s="2"/>
    </row>
    <row r="462" customFormat="false" ht="14.25" hidden="false" customHeight="false" outlineLevel="0" collapsed="false">
      <c r="BQ462" s="2"/>
      <c r="BR462" s="2"/>
      <c r="EC462" s="2"/>
      <c r="ED462" s="2"/>
    </row>
    <row r="463" customFormat="false" ht="14.25" hidden="false" customHeight="false" outlineLevel="0" collapsed="false">
      <c r="BQ463" s="2"/>
      <c r="BR463" s="2"/>
      <c r="EC463" s="2"/>
      <c r="ED463" s="2"/>
    </row>
    <row r="464" customFormat="false" ht="14.25" hidden="false" customHeight="false" outlineLevel="0" collapsed="false">
      <c r="BQ464" s="2"/>
      <c r="BR464" s="2"/>
      <c r="EC464" s="2"/>
      <c r="ED464" s="2"/>
    </row>
    <row r="465" customFormat="false" ht="14.25" hidden="false" customHeight="false" outlineLevel="0" collapsed="false">
      <c r="BQ465" s="2"/>
      <c r="BR465" s="2"/>
      <c r="EC465" s="2"/>
      <c r="ED465" s="2"/>
    </row>
    <row r="466" customFormat="false" ht="14.25" hidden="false" customHeight="false" outlineLevel="0" collapsed="false">
      <c r="BQ466" s="2"/>
      <c r="BR466" s="2"/>
      <c r="EC466" s="2"/>
      <c r="ED466" s="2"/>
    </row>
    <row r="467" customFormat="false" ht="14.25" hidden="false" customHeight="false" outlineLevel="0" collapsed="false">
      <c r="BQ467" s="2"/>
      <c r="BR467" s="2"/>
      <c r="EC467" s="2"/>
      <c r="ED467" s="2"/>
    </row>
    <row r="468" customFormat="false" ht="14.25" hidden="false" customHeight="false" outlineLevel="0" collapsed="false">
      <c r="BQ468" s="2"/>
      <c r="BR468" s="2"/>
      <c r="EC468" s="2"/>
      <c r="ED468" s="2"/>
    </row>
    <row r="469" customFormat="false" ht="14.25" hidden="false" customHeight="false" outlineLevel="0" collapsed="false">
      <c r="BQ469" s="2"/>
      <c r="BR469" s="2"/>
      <c r="EC469" s="2"/>
      <c r="ED469" s="2"/>
    </row>
    <row r="470" customFormat="false" ht="14.25" hidden="false" customHeight="false" outlineLevel="0" collapsed="false">
      <c r="BQ470" s="2"/>
      <c r="BR470" s="2"/>
      <c r="EC470" s="2"/>
      <c r="ED470" s="2"/>
    </row>
    <row r="471" customFormat="false" ht="14.25" hidden="false" customHeight="false" outlineLevel="0" collapsed="false">
      <c r="BQ471" s="2"/>
      <c r="BR471" s="2"/>
      <c r="EC471" s="2"/>
      <c r="ED471" s="2"/>
    </row>
    <row r="472" customFormat="false" ht="14.25" hidden="false" customHeight="false" outlineLevel="0" collapsed="false">
      <c r="BQ472" s="2"/>
      <c r="BR472" s="2"/>
      <c r="EC472" s="2"/>
      <c r="ED472" s="2"/>
    </row>
    <row r="473" customFormat="false" ht="14.25" hidden="false" customHeight="false" outlineLevel="0" collapsed="false">
      <c r="BQ473" s="2"/>
      <c r="BR473" s="2"/>
      <c r="EC473" s="2"/>
      <c r="ED473" s="2"/>
    </row>
    <row r="474" customFormat="false" ht="14.25" hidden="false" customHeight="false" outlineLevel="0" collapsed="false">
      <c r="BQ474" s="2"/>
      <c r="BR474" s="2"/>
      <c r="EC474" s="2"/>
      <c r="ED474" s="2"/>
    </row>
    <row r="475" customFormat="false" ht="14.25" hidden="false" customHeight="false" outlineLevel="0" collapsed="false">
      <c r="BQ475" s="2"/>
      <c r="BR475" s="2"/>
      <c r="EC475" s="2"/>
      <c r="ED475" s="2"/>
    </row>
    <row r="476" customFormat="false" ht="14.25" hidden="false" customHeight="false" outlineLevel="0" collapsed="false">
      <c r="BQ476" s="2"/>
      <c r="BR476" s="2"/>
      <c r="EC476" s="2"/>
      <c r="ED476" s="2"/>
    </row>
    <row r="477" customFormat="false" ht="14.25" hidden="false" customHeight="false" outlineLevel="0" collapsed="false">
      <c r="BQ477" s="2"/>
      <c r="BR477" s="2"/>
      <c r="EC477" s="2"/>
      <c r="ED477" s="2"/>
    </row>
    <row r="478" customFormat="false" ht="14.25" hidden="false" customHeight="false" outlineLevel="0" collapsed="false">
      <c r="BQ478" s="2"/>
      <c r="BR478" s="2"/>
      <c r="EC478" s="2"/>
      <c r="ED478" s="2"/>
    </row>
    <row r="479" customFormat="false" ht="14.25" hidden="false" customHeight="false" outlineLevel="0" collapsed="false">
      <c r="BQ479" s="2"/>
      <c r="BR479" s="2"/>
      <c r="EC479" s="2"/>
      <c r="ED479" s="2"/>
    </row>
    <row r="480" customFormat="false" ht="14.25" hidden="false" customHeight="false" outlineLevel="0" collapsed="false">
      <c r="BQ480" s="2"/>
      <c r="BR480" s="2"/>
      <c r="EC480" s="2"/>
      <c r="ED480" s="2"/>
    </row>
    <row r="481" customFormat="false" ht="14.25" hidden="false" customHeight="false" outlineLevel="0" collapsed="false">
      <c r="BQ481" s="2"/>
      <c r="BR481" s="2"/>
      <c r="EC481" s="2"/>
      <c r="ED481" s="2"/>
    </row>
    <row r="482" customFormat="false" ht="14.25" hidden="false" customHeight="false" outlineLevel="0" collapsed="false">
      <c r="BQ482" s="2"/>
      <c r="BR482" s="2"/>
      <c r="EC482" s="2"/>
      <c r="ED482" s="2"/>
    </row>
    <row r="483" customFormat="false" ht="14.25" hidden="false" customHeight="false" outlineLevel="0" collapsed="false">
      <c r="BQ483" s="2"/>
      <c r="BR483" s="2"/>
      <c r="EC483" s="2"/>
      <c r="ED483" s="2"/>
    </row>
    <row r="484" customFormat="false" ht="14.25" hidden="false" customHeight="false" outlineLevel="0" collapsed="false">
      <c r="BQ484" s="2"/>
      <c r="BR484" s="2"/>
      <c r="EC484" s="2"/>
      <c r="ED484" s="2"/>
    </row>
    <row r="485" customFormat="false" ht="14.25" hidden="false" customHeight="false" outlineLevel="0" collapsed="false">
      <c r="BQ485" s="2"/>
      <c r="BR485" s="2"/>
      <c r="EC485" s="2"/>
      <c r="ED485" s="2"/>
    </row>
    <row r="486" customFormat="false" ht="14.25" hidden="false" customHeight="false" outlineLevel="0" collapsed="false">
      <c r="BQ486" s="2"/>
      <c r="BR486" s="2"/>
      <c r="EC486" s="2"/>
      <c r="ED486" s="2"/>
    </row>
    <row r="487" customFormat="false" ht="14.25" hidden="false" customHeight="false" outlineLevel="0" collapsed="false">
      <c r="BQ487" s="2"/>
      <c r="BR487" s="2"/>
      <c r="EC487" s="2"/>
      <c r="ED487" s="2"/>
    </row>
    <row r="488" customFormat="false" ht="14.25" hidden="false" customHeight="false" outlineLevel="0" collapsed="false">
      <c r="BQ488" s="2"/>
      <c r="BR488" s="2"/>
      <c r="EC488" s="2"/>
      <c r="ED488" s="2"/>
    </row>
    <row r="489" customFormat="false" ht="14.25" hidden="false" customHeight="false" outlineLevel="0" collapsed="false">
      <c r="BQ489" s="2"/>
      <c r="BR489" s="2"/>
      <c r="EC489" s="2"/>
      <c r="ED489" s="2"/>
    </row>
    <row r="490" customFormat="false" ht="14.25" hidden="false" customHeight="false" outlineLevel="0" collapsed="false">
      <c r="BQ490" s="2"/>
      <c r="BR490" s="2"/>
      <c r="EC490" s="2"/>
      <c r="ED490" s="2"/>
    </row>
    <row r="491" customFormat="false" ht="14.25" hidden="false" customHeight="false" outlineLevel="0" collapsed="false">
      <c r="BQ491" s="2"/>
      <c r="BR491" s="2"/>
      <c r="EC491" s="2"/>
      <c r="ED491" s="2"/>
    </row>
    <row r="492" customFormat="false" ht="14.25" hidden="false" customHeight="false" outlineLevel="0" collapsed="false">
      <c r="BQ492" s="2"/>
      <c r="BR492" s="2"/>
      <c r="EC492" s="2"/>
      <c r="ED492" s="2"/>
    </row>
    <row r="493" customFormat="false" ht="14.25" hidden="false" customHeight="false" outlineLevel="0" collapsed="false">
      <c r="BQ493" s="2"/>
      <c r="BR493" s="2"/>
      <c r="EC493" s="2"/>
      <c r="ED493" s="2"/>
    </row>
    <row r="494" customFormat="false" ht="14.25" hidden="false" customHeight="false" outlineLevel="0" collapsed="false">
      <c r="BQ494" s="2"/>
      <c r="BR494" s="2"/>
      <c r="EC494" s="2"/>
      <c r="ED494" s="2"/>
    </row>
    <row r="495" customFormat="false" ht="14.25" hidden="false" customHeight="false" outlineLevel="0" collapsed="false">
      <c r="BQ495" s="2"/>
      <c r="BR495" s="2"/>
      <c r="EC495" s="2"/>
      <c r="ED495" s="2"/>
    </row>
    <row r="496" customFormat="false" ht="14.25" hidden="false" customHeight="false" outlineLevel="0" collapsed="false">
      <c r="BQ496" s="2"/>
      <c r="BR496" s="2"/>
      <c r="EC496" s="2"/>
      <c r="ED496" s="2"/>
    </row>
    <row r="497" customFormat="false" ht="14.25" hidden="false" customHeight="false" outlineLevel="0" collapsed="false">
      <c r="BQ497" s="2"/>
      <c r="BR497" s="2"/>
      <c r="EC497" s="2"/>
      <c r="ED497" s="2"/>
    </row>
    <row r="498" customFormat="false" ht="14.25" hidden="false" customHeight="false" outlineLevel="0" collapsed="false">
      <c r="BQ498" s="2"/>
      <c r="BR498" s="2"/>
      <c r="EC498" s="2"/>
      <c r="ED498" s="2"/>
    </row>
    <row r="499" customFormat="false" ht="14.25" hidden="false" customHeight="false" outlineLevel="0" collapsed="false">
      <c r="BQ499" s="2"/>
      <c r="BR499" s="2"/>
      <c r="EC499" s="2"/>
      <c r="ED499" s="2"/>
    </row>
    <row r="500" customFormat="false" ht="14.25" hidden="false" customHeight="false" outlineLevel="0" collapsed="false">
      <c r="BQ500" s="2"/>
      <c r="BR500" s="2"/>
      <c r="EC500" s="2"/>
      <c r="ED500" s="2"/>
    </row>
    <row r="501" customFormat="false" ht="14.25" hidden="false" customHeight="false" outlineLevel="0" collapsed="false">
      <c r="BQ501" s="2"/>
      <c r="BR501" s="2"/>
      <c r="EC501" s="2"/>
      <c r="ED501" s="2"/>
    </row>
    <row r="502" customFormat="false" ht="14.25" hidden="false" customHeight="false" outlineLevel="0" collapsed="false">
      <c r="BQ502" s="2"/>
      <c r="BR502" s="2"/>
      <c r="EC502" s="2"/>
      <c r="ED502" s="2"/>
    </row>
    <row r="503" customFormat="false" ht="14.25" hidden="false" customHeight="false" outlineLevel="0" collapsed="false">
      <c r="BQ503" s="2"/>
      <c r="BR503" s="2"/>
      <c r="EC503" s="2"/>
      <c r="ED503" s="2"/>
    </row>
    <row r="504" customFormat="false" ht="14.25" hidden="false" customHeight="false" outlineLevel="0" collapsed="false">
      <c r="BQ504" s="2"/>
      <c r="BR504" s="2"/>
      <c r="EC504" s="2"/>
      <c r="ED504" s="2"/>
    </row>
    <row r="505" customFormat="false" ht="14.25" hidden="false" customHeight="false" outlineLevel="0" collapsed="false">
      <c r="BQ505" s="2"/>
      <c r="BR505" s="2"/>
      <c r="EC505" s="2"/>
      <c r="ED505" s="2"/>
    </row>
    <row r="506" customFormat="false" ht="14.25" hidden="false" customHeight="false" outlineLevel="0" collapsed="false">
      <c r="BQ506" s="2"/>
      <c r="BR506" s="2"/>
      <c r="EC506" s="2"/>
      <c r="ED506" s="2"/>
    </row>
    <row r="507" customFormat="false" ht="14.25" hidden="false" customHeight="false" outlineLevel="0" collapsed="false">
      <c r="BQ507" s="2"/>
      <c r="BR507" s="2"/>
      <c r="EC507" s="2"/>
      <c r="ED507" s="2"/>
    </row>
    <row r="508" customFormat="false" ht="14.25" hidden="false" customHeight="false" outlineLevel="0" collapsed="false">
      <c r="BQ508" s="2"/>
      <c r="BR508" s="2"/>
      <c r="EC508" s="2"/>
      <c r="ED508" s="2"/>
    </row>
    <row r="509" customFormat="false" ht="14.25" hidden="false" customHeight="false" outlineLevel="0" collapsed="false">
      <c r="BQ509" s="2"/>
      <c r="BR509" s="2"/>
      <c r="EC509" s="2"/>
      <c r="ED509" s="2"/>
    </row>
    <row r="510" customFormat="false" ht="14.25" hidden="false" customHeight="false" outlineLevel="0" collapsed="false">
      <c r="BQ510" s="2"/>
      <c r="BR510" s="2"/>
      <c r="EC510" s="2"/>
      <c r="ED510" s="2"/>
    </row>
    <row r="511" customFormat="false" ht="14.25" hidden="false" customHeight="false" outlineLevel="0" collapsed="false">
      <c r="BQ511" s="2"/>
      <c r="BR511" s="2"/>
      <c r="EC511" s="2"/>
      <c r="ED511" s="2"/>
    </row>
    <row r="512" customFormat="false" ht="14.25" hidden="false" customHeight="false" outlineLevel="0" collapsed="false">
      <c r="BQ512" s="2"/>
      <c r="BR512" s="2"/>
      <c r="EC512" s="2"/>
      <c r="ED512" s="2"/>
    </row>
    <row r="513" customFormat="false" ht="14.25" hidden="false" customHeight="false" outlineLevel="0" collapsed="false">
      <c r="BQ513" s="2"/>
      <c r="BR513" s="2"/>
      <c r="EC513" s="2"/>
      <c r="ED513" s="2"/>
    </row>
    <row r="514" customFormat="false" ht="14.25" hidden="false" customHeight="false" outlineLevel="0" collapsed="false">
      <c r="BQ514" s="2"/>
      <c r="BR514" s="2"/>
      <c r="EC514" s="2"/>
      <c r="ED514" s="2"/>
    </row>
    <row r="515" customFormat="false" ht="14.25" hidden="false" customHeight="false" outlineLevel="0" collapsed="false">
      <c r="BQ515" s="2"/>
      <c r="BR515" s="2"/>
      <c r="EC515" s="2"/>
      <c r="ED515" s="2"/>
    </row>
    <row r="516" customFormat="false" ht="14.25" hidden="false" customHeight="false" outlineLevel="0" collapsed="false">
      <c r="BQ516" s="2"/>
      <c r="BR516" s="2"/>
      <c r="EC516" s="2"/>
      <c r="ED516" s="2"/>
    </row>
    <row r="517" customFormat="false" ht="14.25" hidden="false" customHeight="false" outlineLevel="0" collapsed="false">
      <c r="BQ517" s="2"/>
      <c r="BR517" s="2"/>
      <c r="EC517" s="2"/>
      <c r="ED517" s="2"/>
    </row>
    <row r="518" customFormat="false" ht="14.25" hidden="false" customHeight="false" outlineLevel="0" collapsed="false">
      <c r="BQ518" s="2"/>
      <c r="BR518" s="2"/>
      <c r="EC518" s="2"/>
      <c r="ED518" s="2"/>
    </row>
    <row r="519" customFormat="false" ht="14.25" hidden="false" customHeight="false" outlineLevel="0" collapsed="false">
      <c r="BQ519" s="2"/>
      <c r="BR519" s="2"/>
      <c r="EC519" s="2"/>
      <c r="ED519" s="2"/>
    </row>
    <row r="520" customFormat="false" ht="14.25" hidden="false" customHeight="false" outlineLevel="0" collapsed="false">
      <c r="BQ520" s="2"/>
      <c r="BR520" s="2"/>
      <c r="EC520" s="2"/>
      <c r="ED520" s="2"/>
    </row>
    <row r="521" customFormat="false" ht="14.25" hidden="false" customHeight="false" outlineLevel="0" collapsed="false">
      <c r="BQ521" s="2"/>
      <c r="BR521" s="2"/>
      <c r="EC521" s="2"/>
      <c r="ED521" s="2"/>
    </row>
    <row r="522" customFormat="false" ht="14.25" hidden="false" customHeight="false" outlineLevel="0" collapsed="false">
      <c r="BQ522" s="2"/>
      <c r="BR522" s="2"/>
      <c r="EC522" s="2"/>
      <c r="ED522" s="2"/>
    </row>
    <row r="523" customFormat="false" ht="14.25" hidden="false" customHeight="false" outlineLevel="0" collapsed="false">
      <c r="BQ523" s="2"/>
      <c r="BR523" s="2"/>
      <c r="EC523" s="2"/>
      <c r="ED523" s="2"/>
    </row>
    <row r="524" customFormat="false" ht="14.25" hidden="false" customHeight="false" outlineLevel="0" collapsed="false">
      <c r="BQ524" s="2"/>
      <c r="BR524" s="2"/>
      <c r="EC524" s="2"/>
      <c r="ED524" s="2"/>
    </row>
    <row r="525" customFormat="false" ht="14.25" hidden="false" customHeight="false" outlineLevel="0" collapsed="false">
      <c r="BQ525" s="2"/>
      <c r="BR525" s="2"/>
      <c r="EC525" s="2"/>
      <c r="ED525" s="2"/>
    </row>
    <row r="526" customFormat="false" ht="14.25" hidden="false" customHeight="false" outlineLevel="0" collapsed="false">
      <c r="BQ526" s="2"/>
      <c r="BR526" s="2"/>
      <c r="EC526" s="2"/>
      <c r="ED526" s="2"/>
    </row>
    <row r="527" customFormat="false" ht="14.25" hidden="false" customHeight="false" outlineLevel="0" collapsed="false">
      <c r="BQ527" s="2"/>
      <c r="BR527" s="2"/>
      <c r="EC527" s="2"/>
      <c r="ED527" s="2"/>
    </row>
    <row r="528" customFormat="false" ht="14.25" hidden="false" customHeight="false" outlineLevel="0" collapsed="false">
      <c r="BQ528" s="2"/>
      <c r="BR528" s="2"/>
      <c r="EC528" s="2"/>
      <c r="ED528" s="2"/>
    </row>
    <row r="529" customFormat="false" ht="14.25" hidden="false" customHeight="false" outlineLevel="0" collapsed="false">
      <c r="BQ529" s="2"/>
      <c r="BR529" s="2"/>
      <c r="EC529" s="2"/>
      <c r="ED529" s="2"/>
    </row>
    <row r="530" customFormat="false" ht="14.25" hidden="false" customHeight="false" outlineLevel="0" collapsed="false">
      <c r="BQ530" s="2"/>
      <c r="BR530" s="2"/>
      <c r="EC530" s="2"/>
      <c r="ED530" s="2"/>
    </row>
    <row r="531" customFormat="false" ht="14.25" hidden="false" customHeight="false" outlineLevel="0" collapsed="false">
      <c r="BQ531" s="2"/>
      <c r="BR531" s="2"/>
      <c r="EC531" s="2"/>
      <c r="ED531" s="2"/>
    </row>
    <row r="532" customFormat="false" ht="14.25" hidden="false" customHeight="false" outlineLevel="0" collapsed="false">
      <c r="BQ532" s="2"/>
      <c r="BR532" s="2"/>
      <c r="EC532" s="2"/>
      <c r="ED532" s="2"/>
    </row>
    <row r="533" customFormat="false" ht="14.25" hidden="false" customHeight="false" outlineLevel="0" collapsed="false">
      <c r="BQ533" s="2"/>
      <c r="BR533" s="2"/>
      <c r="EC533" s="2"/>
      <c r="ED533" s="2"/>
    </row>
    <row r="534" customFormat="false" ht="14.25" hidden="false" customHeight="false" outlineLevel="0" collapsed="false">
      <c r="BQ534" s="2"/>
      <c r="BR534" s="2"/>
      <c r="EC534" s="2"/>
      <c r="ED534" s="2"/>
    </row>
    <row r="535" customFormat="false" ht="14.25" hidden="false" customHeight="false" outlineLevel="0" collapsed="false">
      <c r="BQ535" s="2"/>
      <c r="BR535" s="2"/>
      <c r="EC535" s="2"/>
      <c r="ED535" s="2"/>
    </row>
    <row r="536" customFormat="false" ht="14.25" hidden="false" customHeight="false" outlineLevel="0" collapsed="false">
      <c r="BQ536" s="2"/>
      <c r="BR536" s="2"/>
      <c r="EC536" s="2"/>
      <c r="ED536" s="2"/>
    </row>
    <row r="537" customFormat="false" ht="14.25" hidden="false" customHeight="false" outlineLevel="0" collapsed="false">
      <c r="BQ537" s="2"/>
      <c r="BR537" s="2"/>
      <c r="EC537" s="2"/>
      <c r="ED537" s="2"/>
    </row>
    <row r="538" customFormat="false" ht="14.25" hidden="false" customHeight="false" outlineLevel="0" collapsed="false">
      <c r="BQ538" s="2"/>
      <c r="BR538" s="2"/>
      <c r="EC538" s="2"/>
      <c r="ED538" s="2"/>
    </row>
    <row r="539" customFormat="false" ht="14.25" hidden="false" customHeight="false" outlineLevel="0" collapsed="false">
      <c r="BQ539" s="2"/>
      <c r="BR539" s="2"/>
      <c r="EC539" s="2"/>
      <c r="ED539" s="2"/>
    </row>
    <row r="540" customFormat="false" ht="14.25" hidden="false" customHeight="false" outlineLevel="0" collapsed="false">
      <c r="BQ540" s="2"/>
      <c r="BR540" s="2"/>
      <c r="EC540" s="2"/>
      <c r="ED540" s="2"/>
    </row>
    <row r="541" customFormat="false" ht="14.25" hidden="false" customHeight="false" outlineLevel="0" collapsed="false">
      <c r="BQ541" s="2"/>
      <c r="BR541" s="2"/>
      <c r="EC541" s="2"/>
      <c r="ED541" s="2"/>
    </row>
    <row r="542" customFormat="false" ht="14.25" hidden="false" customHeight="false" outlineLevel="0" collapsed="false">
      <c r="BQ542" s="2"/>
      <c r="BR542" s="2"/>
      <c r="EC542" s="2"/>
      <c r="ED542" s="2"/>
    </row>
    <row r="543" customFormat="false" ht="14.25" hidden="false" customHeight="false" outlineLevel="0" collapsed="false">
      <c r="BQ543" s="2"/>
      <c r="BR543" s="2"/>
      <c r="EC543" s="2"/>
      <c r="ED543" s="2"/>
    </row>
    <row r="544" customFormat="false" ht="14.25" hidden="false" customHeight="false" outlineLevel="0" collapsed="false">
      <c r="BQ544" s="2"/>
      <c r="BR544" s="2"/>
      <c r="EC544" s="2"/>
      <c r="ED544" s="2"/>
    </row>
    <row r="545" customFormat="false" ht="14.25" hidden="false" customHeight="false" outlineLevel="0" collapsed="false">
      <c r="BQ545" s="2"/>
      <c r="BR545" s="2"/>
      <c r="EC545" s="2"/>
      <c r="ED545" s="2"/>
    </row>
    <row r="546" customFormat="false" ht="14.25" hidden="false" customHeight="false" outlineLevel="0" collapsed="false">
      <c r="BQ546" s="2"/>
      <c r="BR546" s="2"/>
      <c r="EC546" s="2"/>
      <c r="ED546" s="2"/>
    </row>
    <row r="547" customFormat="false" ht="14.25" hidden="false" customHeight="false" outlineLevel="0" collapsed="false">
      <c r="BQ547" s="2"/>
      <c r="BR547" s="2"/>
      <c r="EC547" s="2"/>
      <c r="ED547" s="2"/>
    </row>
    <row r="548" customFormat="false" ht="14.25" hidden="false" customHeight="false" outlineLevel="0" collapsed="false">
      <c r="BQ548" s="2"/>
      <c r="BR548" s="2"/>
      <c r="EC548" s="2"/>
      <c r="ED548" s="2"/>
    </row>
    <row r="549" customFormat="false" ht="14.25" hidden="false" customHeight="false" outlineLevel="0" collapsed="false">
      <c r="BQ549" s="2"/>
      <c r="BR549" s="2"/>
      <c r="EC549" s="2"/>
      <c r="ED549" s="2"/>
    </row>
    <row r="550" customFormat="false" ht="14.25" hidden="false" customHeight="false" outlineLevel="0" collapsed="false">
      <c r="BQ550" s="2"/>
      <c r="BR550" s="2"/>
      <c r="EC550" s="2"/>
      <c r="ED550" s="2"/>
    </row>
    <row r="551" customFormat="false" ht="14.25" hidden="false" customHeight="false" outlineLevel="0" collapsed="false">
      <c r="BQ551" s="2"/>
      <c r="BR551" s="2"/>
      <c r="EC551" s="2"/>
      <c r="ED551" s="2"/>
    </row>
    <row r="552" customFormat="false" ht="14.25" hidden="false" customHeight="false" outlineLevel="0" collapsed="false">
      <c r="BQ552" s="2"/>
      <c r="BR552" s="2"/>
      <c r="EC552" s="2"/>
      <c r="ED552" s="2"/>
    </row>
    <row r="553" customFormat="false" ht="14.25" hidden="false" customHeight="false" outlineLevel="0" collapsed="false">
      <c r="BQ553" s="2"/>
      <c r="BR553" s="2"/>
      <c r="EC553" s="2"/>
      <c r="ED553" s="2"/>
    </row>
    <row r="554" customFormat="false" ht="14.25" hidden="false" customHeight="false" outlineLevel="0" collapsed="false">
      <c r="BQ554" s="2"/>
      <c r="BR554" s="2"/>
      <c r="EC554" s="2"/>
      <c r="ED554" s="2"/>
    </row>
    <row r="555" customFormat="false" ht="14.25" hidden="false" customHeight="false" outlineLevel="0" collapsed="false">
      <c r="BQ555" s="2"/>
      <c r="BR555" s="2"/>
      <c r="EC555" s="2"/>
      <c r="ED555" s="2"/>
    </row>
    <row r="556" customFormat="false" ht="14.25" hidden="false" customHeight="false" outlineLevel="0" collapsed="false">
      <c r="BQ556" s="2"/>
      <c r="BR556" s="2"/>
      <c r="EC556" s="2"/>
      <c r="ED556" s="2"/>
    </row>
    <row r="557" customFormat="false" ht="14.25" hidden="false" customHeight="false" outlineLevel="0" collapsed="false">
      <c r="BQ557" s="2"/>
      <c r="BR557" s="2"/>
      <c r="EC557" s="2"/>
      <c r="ED557" s="2"/>
    </row>
    <row r="558" customFormat="false" ht="14.25" hidden="false" customHeight="false" outlineLevel="0" collapsed="false">
      <c r="BQ558" s="2"/>
      <c r="BR558" s="2"/>
      <c r="EC558" s="2"/>
      <c r="ED558" s="2"/>
    </row>
    <row r="559" customFormat="false" ht="14.25" hidden="false" customHeight="false" outlineLevel="0" collapsed="false">
      <c r="BQ559" s="2"/>
      <c r="BR559" s="2"/>
      <c r="EC559" s="2"/>
      <c r="ED559" s="2"/>
    </row>
    <row r="560" customFormat="false" ht="14.25" hidden="false" customHeight="false" outlineLevel="0" collapsed="false">
      <c r="BQ560" s="2"/>
      <c r="BR560" s="2"/>
      <c r="EC560" s="2"/>
      <c r="ED560" s="2"/>
    </row>
    <row r="561" customFormat="false" ht="14.25" hidden="false" customHeight="false" outlineLevel="0" collapsed="false">
      <c r="BQ561" s="2"/>
      <c r="BR561" s="2"/>
      <c r="EC561" s="2"/>
      <c r="ED561" s="2"/>
    </row>
    <row r="562" customFormat="false" ht="14.25" hidden="false" customHeight="false" outlineLevel="0" collapsed="false">
      <c r="BQ562" s="2"/>
      <c r="BR562" s="2"/>
      <c r="EC562" s="2"/>
      <c r="ED562" s="2"/>
    </row>
    <row r="563" customFormat="false" ht="14.25" hidden="false" customHeight="false" outlineLevel="0" collapsed="false">
      <c r="BQ563" s="2"/>
      <c r="BR563" s="2"/>
      <c r="EC563" s="2"/>
      <c r="ED563" s="2"/>
    </row>
    <row r="564" customFormat="false" ht="14.25" hidden="false" customHeight="false" outlineLevel="0" collapsed="false">
      <c r="BQ564" s="2"/>
      <c r="BR564" s="2"/>
      <c r="EC564" s="2"/>
      <c r="ED564" s="2"/>
    </row>
    <row r="565" customFormat="false" ht="14.25" hidden="false" customHeight="false" outlineLevel="0" collapsed="false">
      <c r="BQ565" s="2"/>
      <c r="BR565" s="2"/>
      <c r="EC565" s="2"/>
      <c r="ED565" s="2"/>
    </row>
    <row r="566" customFormat="false" ht="14.25" hidden="false" customHeight="false" outlineLevel="0" collapsed="false">
      <c r="BQ566" s="2"/>
      <c r="BR566" s="2"/>
      <c r="EC566" s="2"/>
      <c r="ED566" s="2"/>
    </row>
    <row r="567" customFormat="false" ht="14.25" hidden="false" customHeight="false" outlineLevel="0" collapsed="false">
      <c r="BQ567" s="2"/>
      <c r="BR567" s="2"/>
      <c r="EC567" s="2"/>
      <c r="ED567" s="2"/>
    </row>
    <row r="568" customFormat="false" ht="14.25" hidden="false" customHeight="false" outlineLevel="0" collapsed="false">
      <c r="BQ568" s="2"/>
      <c r="BR568" s="2"/>
      <c r="EC568" s="2"/>
      <c r="ED568" s="2"/>
    </row>
    <row r="569" customFormat="false" ht="14.25" hidden="false" customHeight="false" outlineLevel="0" collapsed="false">
      <c r="BQ569" s="2"/>
      <c r="BR569" s="2"/>
      <c r="EC569" s="2"/>
      <c r="ED569" s="2"/>
    </row>
    <row r="570" customFormat="false" ht="14.25" hidden="false" customHeight="false" outlineLevel="0" collapsed="false">
      <c r="BQ570" s="2"/>
      <c r="BR570" s="2"/>
      <c r="EC570" s="2"/>
      <c r="ED570" s="2"/>
    </row>
    <row r="571" customFormat="false" ht="14.25" hidden="false" customHeight="false" outlineLevel="0" collapsed="false">
      <c r="BQ571" s="2"/>
      <c r="BR571" s="2"/>
      <c r="EC571" s="2"/>
      <c r="ED571" s="2"/>
    </row>
    <row r="572" customFormat="false" ht="14.25" hidden="false" customHeight="false" outlineLevel="0" collapsed="false">
      <c r="BQ572" s="2"/>
      <c r="BR572" s="2"/>
      <c r="EC572" s="2"/>
      <c r="ED572" s="2"/>
    </row>
    <row r="573" customFormat="false" ht="14.25" hidden="false" customHeight="false" outlineLevel="0" collapsed="false">
      <c r="BQ573" s="2"/>
      <c r="BR573" s="2"/>
      <c r="EC573" s="2"/>
      <c r="ED573" s="2"/>
    </row>
    <row r="574" customFormat="false" ht="14.25" hidden="false" customHeight="false" outlineLevel="0" collapsed="false">
      <c r="BQ574" s="2"/>
      <c r="BR574" s="2"/>
      <c r="EC574" s="2"/>
      <c r="ED574" s="2"/>
    </row>
    <row r="575" customFormat="false" ht="14.25" hidden="false" customHeight="false" outlineLevel="0" collapsed="false">
      <c r="BQ575" s="2"/>
      <c r="BR575" s="2"/>
      <c r="EC575" s="2"/>
      <c r="ED575" s="2"/>
    </row>
    <row r="576" customFormat="false" ht="14.25" hidden="false" customHeight="false" outlineLevel="0" collapsed="false">
      <c r="BQ576" s="2"/>
      <c r="BR576" s="2"/>
      <c r="EC576" s="2"/>
      <c r="ED576" s="2"/>
    </row>
    <row r="577" customFormat="false" ht="14.25" hidden="false" customHeight="false" outlineLevel="0" collapsed="false">
      <c r="BQ577" s="2"/>
      <c r="BR577" s="2"/>
      <c r="EC577" s="2"/>
      <c r="ED577" s="2"/>
    </row>
    <row r="578" customFormat="false" ht="14.25" hidden="false" customHeight="false" outlineLevel="0" collapsed="false">
      <c r="BQ578" s="2"/>
      <c r="BR578" s="2"/>
      <c r="EC578" s="2"/>
      <c r="ED578" s="2"/>
    </row>
    <row r="579" customFormat="false" ht="14.25" hidden="false" customHeight="false" outlineLevel="0" collapsed="false">
      <c r="BQ579" s="2"/>
      <c r="BR579" s="2"/>
      <c r="EC579" s="2"/>
      <c r="ED579" s="2"/>
    </row>
    <row r="580" customFormat="false" ht="14.25" hidden="false" customHeight="false" outlineLevel="0" collapsed="false">
      <c r="BQ580" s="2"/>
      <c r="BR580" s="2"/>
      <c r="EC580" s="2"/>
      <c r="ED580" s="2"/>
    </row>
    <row r="581" customFormat="false" ht="14.25" hidden="false" customHeight="false" outlineLevel="0" collapsed="false">
      <c r="BQ581" s="2"/>
      <c r="BR581" s="2"/>
      <c r="EC581" s="2"/>
      <c r="ED581" s="2"/>
    </row>
    <row r="582" customFormat="false" ht="14.25" hidden="false" customHeight="false" outlineLevel="0" collapsed="false">
      <c r="BQ582" s="2"/>
      <c r="BR582" s="2"/>
      <c r="EC582" s="2"/>
      <c r="ED582" s="2"/>
    </row>
    <row r="583" customFormat="false" ht="14.25" hidden="false" customHeight="false" outlineLevel="0" collapsed="false">
      <c r="BQ583" s="2"/>
      <c r="BR583" s="2"/>
      <c r="EC583" s="2"/>
      <c r="ED583" s="2"/>
    </row>
    <row r="584" customFormat="false" ht="14.25" hidden="false" customHeight="false" outlineLevel="0" collapsed="false">
      <c r="BQ584" s="2"/>
      <c r="BR584" s="2"/>
      <c r="EC584" s="2"/>
      <c r="ED584" s="2"/>
    </row>
    <row r="585" customFormat="false" ht="14.25" hidden="false" customHeight="false" outlineLevel="0" collapsed="false">
      <c r="BQ585" s="2"/>
      <c r="BR585" s="2"/>
      <c r="EC585" s="2"/>
      <c r="ED585" s="2"/>
    </row>
    <row r="586" customFormat="false" ht="14.25" hidden="false" customHeight="false" outlineLevel="0" collapsed="false">
      <c r="BQ586" s="2"/>
      <c r="BR586" s="2"/>
      <c r="EC586" s="2"/>
      <c r="ED586" s="2"/>
    </row>
    <row r="587" customFormat="false" ht="14.25" hidden="false" customHeight="false" outlineLevel="0" collapsed="false">
      <c r="BQ587" s="2"/>
      <c r="BR587" s="2"/>
      <c r="EC587" s="2"/>
      <c r="ED587" s="2"/>
    </row>
    <row r="588" customFormat="false" ht="14.25" hidden="false" customHeight="false" outlineLevel="0" collapsed="false">
      <c r="BQ588" s="2"/>
      <c r="BR588" s="2"/>
      <c r="EC588" s="2"/>
      <c r="ED588" s="2"/>
    </row>
    <row r="589" customFormat="false" ht="14.25" hidden="false" customHeight="false" outlineLevel="0" collapsed="false">
      <c r="BQ589" s="2"/>
      <c r="BR589" s="2"/>
      <c r="EC589" s="2"/>
      <c r="ED589" s="2"/>
    </row>
    <row r="590" customFormat="false" ht="14.25" hidden="false" customHeight="false" outlineLevel="0" collapsed="false">
      <c r="BQ590" s="2"/>
      <c r="BR590" s="2"/>
      <c r="EC590" s="2"/>
      <c r="ED590" s="2"/>
    </row>
    <row r="591" customFormat="false" ht="14.25" hidden="false" customHeight="false" outlineLevel="0" collapsed="false">
      <c r="BQ591" s="2"/>
      <c r="BR591" s="2"/>
      <c r="EC591" s="2"/>
      <c r="ED591" s="2"/>
    </row>
    <row r="592" customFormat="false" ht="14.25" hidden="false" customHeight="false" outlineLevel="0" collapsed="false">
      <c r="BQ592" s="2"/>
      <c r="BR592" s="2"/>
      <c r="EC592" s="2"/>
      <c r="ED592" s="2"/>
    </row>
    <row r="593" customFormat="false" ht="14.25" hidden="false" customHeight="false" outlineLevel="0" collapsed="false">
      <c r="BQ593" s="2"/>
      <c r="BR593" s="2"/>
      <c r="EC593" s="2"/>
      <c r="ED593" s="2"/>
    </row>
    <row r="594" customFormat="false" ht="14.25" hidden="false" customHeight="false" outlineLevel="0" collapsed="false">
      <c r="BQ594" s="2"/>
      <c r="BR594" s="2"/>
      <c r="EC594" s="2"/>
      <c r="ED594" s="2"/>
    </row>
    <row r="595" customFormat="false" ht="14.25" hidden="false" customHeight="false" outlineLevel="0" collapsed="false">
      <c r="BQ595" s="2"/>
      <c r="BR595" s="2"/>
      <c r="EC595" s="2"/>
      <c r="ED595" s="2"/>
    </row>
    <row r="596" customFormat="false" ht="14.25" hidden="false" customHeight="false" outlineLevel="0" collapsed="false">
      <c r="BQ596" s="2"/>
      <c r="BR596" s="2"/>
      <c r="EC596" s="2"/>
      <c r="ED596" s="2"/>
    </row>
    <row r="597" customFormat="false" ht="14.25" hidden="false" customHeight="false" outlineLevel="0" collapsed="false">
      <c r="BQ597" s="2"/>
      <c r="BR597" s="2"/>
      <c r="EC597" s="2"/>
      <c r="ED597" s="2"/>
    </row>
    <row r="598" customFormat="false" ht="14.25" hidden="false" customHeight="false" outlineLevel="0" collapsed="false">
      <c r="BQ598" s="2"/>
      <c r="BR598" s="2"/>
      <c r="EC598" s="2"/>
      <c r="ED598" s="2"/>
    </row>
    <row r="599" customFormat="false" ht="14.25" hidden="false" customHeight="false" outlineLevel="0" collapsed="false">
      <c r="BQ599" s="2"/>
      <c r="BR599" s="2"/>
      <c r="EC599" s="2"/>
      <c r="ED599" s="2"/>
    </row>
    <row r="600" customFormat="false" ht="14.25" hidden="false" customHeight="false" outlineLevel="0" collapsed="false">
      <c r="BQ600" s="2"/>
      <c r="BR600" s="2"/>
      <c r="EC600" s="2"/>
      <c r="ED600" s="2"/>
    </row>
    <row r="601" customFormat="false" ht="14.25" hidden="false" customHeight="false" outlineLevel="0" collapsed="false">
      <c r="BQ601" s="2"/>
      <c r="BR601" s="2"/>
      <c r="EC601" s="2"/>
      <c r="ED601" s="2"/>
    </row>
    <row r="602" customFormat="false" ht="14.25" hidden="false" customHeight="false" outlineLevel="0" collapsed="false">
      <c r="BQ602" s="2"/>
      <c r="BR602" s="2"/>
      <c r="EC602" s="2"/>
      <c r="ED602" s="2"/>
    </row>
    <row r="603" customFormat="false" ht="14.25" hidden="false" customHeight="false" outlineLevel="0" collapsed="false">
      <c r="BQ603" s="2"/>
      <c r="BR603" s="2"/>
      <c r="EC603" s="2"/>
      <c r="ED603" s="2"/>
    </row>
    <row r="604" customFormat="false" ht="14.25" hidden="false" customHeight="false" outlineLevel="0" collapsed="false">
      <c r="BQ604" s="2"/>
      <c r="BR604" s="2"/>
      <c r="EC604" s="2"/>
      <c r="ED604" s="2"/>
    </row>
    <row r="605" customFormat="false" ht="14.25" hidden="false" customHeight="false" outlineLevel="0" collapsed="false">
      <c r="BQ605" s="2"/>
      <c r="BR605" s="2"/>
      <c r="EC605" s="2"/>
      <c r="ED605" s="2"/>
    </row>
    <row r="606" customFormat="false" ht="14.25" hidden="false" customHeight="false" outlineLevel="0" collapsed="false">
      <c r="BQ606" s="2"/>
      <c r="BR606" s="2"/>
      <c r="EC606" s="2"/>
      <c r="ED606" s="2"/>
    </row>
    <row r="607" customFormat="false" ht="14.25" hidden="false" customHeight="false" outlineLevel="0" collapsed="false">
      <c r="BQ607" s="2"/>
      <c r="BR607" s="2"/>
      <c r="EC607" s="2"/>
      <c r="ED607" s="2"/>
    </row>
    <row r="608" customFormat="false" ht="14.25" hidden="false" customHeight="false" outlineLevel="0" collapsed="false">
      <c r="BQ608" s="2"/>
      <c r="BR608" s="2"/>
      <c r="EC608" s="2"/>
      <c r="ED608" s="2"/>
    </row>
    <row r="609" customFormat="false" ht="14.25" hidden="false" customHeight="false" outlineLevel="0" collapsed="false">
      <c r="BQ609" s="2"/>
      <c r="BR609" s="2"/>
      <c r="EC609" s="2"/>
      <c r="ED609" s="2"/>
    </row>
    <row r="610" customFormat="false" ht="14.25" hidden="false" customHeight="false" outlineLevel="0" collapsed="false">
      <c r="BQ610" s="2"/>
      <c r="BR610" s="2"/>
      <c r="EC610" s="2"/>
      <c r="ED610" s="2"/>
    </row>
    <row r="611" customFormat="false" ht="14.25" hidden="false" customHeight="false" outlineLevel="0" collapsed="false">
      <c r="BQ611" s="2"/>
      <c r="BR611" s="2"/>
      <c r="EC611" s="2"/>
      <c r="ED611" s="2"/>
    </row>
    <row r="612" customFormat="false" ht="14.25" hidden="false" customHeight="false" outlineLevel="0" collapsed="false">
      <c r="BQ612" s="2"/>
      <c r="BR612" s="2"/>
      <c r="EC612" s="2"/>
      <c r="ED612" s="2"/>
    </row>
    <row r="613" customFormat="false" ht="14.25" hidden="false" customHeight="false" outlineLevel="0" collapsed="false">
      <c r="BQ613" s="2"/>
      <c r="BR613" s="2"/>
      <c r="EC613" s="2"/>
      <c r="ED613" s="2"/>
    </row>
    <row r="614" customFormat="false" ht="14.25" hidden="false" customHeight="false" outlineLevel="0" collapsed="false">
      <c r="BQ614" s="2"/>
      <c r="BR614" s="2"/>
      <c r="EC614" s="2"/>
      <c r="ED614" s="2"/>
    </row>
    <row r="615" customFormat="false" ht="14.25" hidden="false" customHeight="false" outlineLevel="0" collapsed="false">
      <c r="BQ615" s="2"/>
      <c r="BR615" s="2"/>
      <c r="EC615" s="2"/>
      <c r="ED615" s="2"/>
    </row>
    <row r="616" customFormat="false" ht="14.25" hidden="false" customHeight="false" outlineLevel="0" collapsed="false">
      <c r="BQ616" s="2"/>
      <c r="BR616" s="2"/>
      <c r="EC616" s="2"/>
      <c r="ED616" s="2"/>
    </row>
    <row r="617" customFormat="false" ht="14.25" hidden="false" customHeight="false" outlineLevel="0" collapsed="false">
      <c r="BQ617" s="2"/>
      <c r="BR617" s="2"/>
      <c r="EC617" s="2"/>
      <c r="ED617" s="2"/>
    </row>
    <row r="618" customFormat="false" ht="14.25" hidden="false" customHeight="false" outlineLevel="0" collapsed="false">
      <c r="BQ618" s="2"/>
      <c r="BR618" s="2"/>
      <c r="EC618" s="2"/>
      <c r="ED618" s="2"/>
    </row>
    <row r="619" customFormat="false" ht="14.25" hidden="false" customHeight="false" outlineLevel="0" collapsed="false">
      <c r="BQ619" s="2"/>
      <c r="BR619" s="2"/>
      <c r="EC619" s="2"/>
      <c r="ED619" s="2"/>
    </row>
    <row r="620" customFormat="false" ht="14.25" hidden="false" customHeight="false" outlineLevel="0" collapsed="false">
      <c r="BQ620" s="2"/>
      <c r="BR620" s="2"/>
      <c r="EC620" s="2"/>
      <c r="ED620" s="2"/>
    </row>
    <row r="621" customFormat="false" ht="14.25" hidden="false" customHeight="false" outlineLevel="0" collapsed="false">
      <c r="BQ621" s="2"/>
      <c r="BR621" s="2"/>
      <c r="EC621" s="2"/>
      <c r="ED621" s="2"/>
    </row>
    <row r="622" customFormat="false" ht="14.25" hidden="false" customHeight="false" outlineLevel="0" collapsed="false">
      <c r="BQ622" s="2"/>
      <c r="BR622" s="2"/>
      <c r="EC622" s="2"/>
      <c r="ED622" s="2"/>
    </row>
    <row r="623" customFormat="false" ht="14.25" hidden="false" customHeight="false" outlineLevel="0" collapsed="false">
      <c r="BQ623" s="2"/>
      <c r="BR623" s="2"/>
      <c r="EC623" s="2"/>
      <c r="ED623" s="2"/>
    </row>
    <row r="624" customFormat="false" ht="14.25" hidden="false" customHeight="false" outlineLevel="0" collapsed="false">
      <c r="BQ624" s="2"/>
      <c r="BR624" s="2"/>
      <c r="EC624" s="2"/>
      <c r="ED624" s="2"/>
    </row>
    <row r="625" customFormat="false" ht="14.25" hidden="false" customHeight="false" outlineLevel="0" collapsed="false">
      <c r="BQ625" s="2"/>
      <c r="BR625" s="2"/>
      <c r="EC625" s="2"/>
      <c r="ED625" s="2"/>
    </row>
    <row r="626" customFormat="false" ht="14.25" hidden="false" customHeight="false" outlineLevel="0" collapsed="false">
      <c r="BQ626" s="2"/>
      <c r="BR626" s="2"/>
      <c r="EC626" s="2"/>
      <c r="ED626" s="2"/>
    </row>
    <row r="627" customFormat="false" ht="14.25" hidden="false" customHeight="false" outlineLevel="0" collapsed="false">
      <c r="BQ627" s="2"/>
      <c r="BR627" s="2"/>
      <c r="EC627" s="2"/>
      <c r="ED627" s="2"/>
    </row>
    <row r="628" customFormat="false" ht="14.25" hidden="false" customHeight="false" outlineLevel="0" collapsed="false">
      <c r="BQ628" s="2"/>
      <c r="BR628" s="2"/>
      <c r="EC628" s="2"/>
      <c r="ED628" s="2"/>
    </row>
    <row r="629" customFormat="false" ht="14.25" hidden="false" customHeight="false" outlineLevel="0" collapsed="false">
      <c r="BQ629" s="2"/>
      <c r="BR629" s="2"/>
      <c r="EC629" s="2"/>
      <c r="ED629" s="2"/>
    </row>
    <row r="630" customFormat="false" ht="14.25" hidden="false" customHeight="false" outlineLevel="0" collapsed="false">
      <c r="BQ630" s="2"/>
      <c r="BR630" s="2"/>
      <c r="EC630" s="2"/>
      <c r="ED630" s="2"/>
    </row>
    <row r="631" customFormat="false" ht="14.25" hidden="false" customHeight="false" outlineLevel="0" collapsed="false">
      <c r="BQ631" s="2"/>
      <c r="BR631" s="2"/>
      <c r="EC631" s="2"/>
      <c r="ED631" s="2"/>
    </row>
    <row r="632" customFormat="false" ht="14.25" hidden="false" customHeight="false" outlineLevel="0" collapsed="false">
      <c r="BQ632" s="2"/>
      <c r="BR632" s="2"/>
      <c r="EC632" s="2"/>
      <c r="ED632" s="2"/>
    </row>
    <row r="633" customFormat="false" ht="14.25" hidden="false" customHeight="false" outlineLevel="0" collapsed="false">
      <c r="BQ633" s="2"/>
      <c r="BR633" s="2"/>
      <c r="EC633" s="2"/>
      <c r="ED633" s="2"/>
    </row>
    <row r="634" customFormat="false" ht="14.25" hidden="false" customHeight="false" outlineLevel="0" collapsed="false">
      <c r="BQ634" s="2"/>
      <c r="BR634" s="2"/>
      <c r="EC634" s="2"/>
      <c r="ED634" s="2"/>
    </row>
    <row r="635" customFormat="false" ht="14.25" hidden="false" customHeight="false" outlineLevel="0" collapsed="false">
      <c r="BQ635" s="2"/>
      <c r="BR635" s="2"/>
      <c r="EC635" s="2"/>
      <c r="ED635" s="2"/>
    </row>
    <row r="636" customFormat="false" ht="14.25" hidden="false" customHeight="false" outlineLevel="0" collapsed="false">
      <c r="BQ636" s="2"/>
      <c r="BR636" s="2"/>
      <c r="EC636" s="2"/>
      <c r="ED636" s="2"/>
    </row>
    <row r="637" customFormat="false" ht="14.25" hidden="false" customHeight="false" outlineLevel="0" collapsed="false">
      <c r="BQ637" s="2"/>
      <c r="BR637" s="2"/>
      <c r="EC637" s="2"/>
      <c r="ED637" s="2"/>
    </row>
    <row r="638" customFormat="false" ht="14.25" hidden="false" customHeight="false" outlineLevel="0" collapsed="false">
      <c r="BQ638" s="2"/>
      <c r="BR638" s="2"/>
      <c r="EC638" s="2"/>
      <c r="ED638" s="2"/>
    </row>
    <row r="639" customFormat="false" ht="14.25" hidden="false" customHeight="false" outlineLevel="0" collapsed="false">
      <c r="BQ639" s="2"/>
      <c r="BR639" s="2"/>
      <c r="EC639" s="2"/>
      <c r="ED639" s="2"/>
    </row>
    <row r="640" customFormat="false" ht="14.25" hidden="false" customHeight="false" outlineLevel="0" collapsed="false">
      <c r="BQ640" s="2"/>
      <c r="BR640" s="2"/>
      <c r="EC640" s="2"/>
      <c r="ED640" s="2"/>
    </row>
    <row r="641" customFormat="false" ht="14.25" hidden="false" customHeight="false" outlineLevel="0" collapsed="false">
      <c r="BQ641" s="2"/>
      <c r="BR641" s="2"/>
      <c r="EC641" s="2"/>
      <c r="ED641" s="2"/>
    </row>
    <row r="642" customFormat="false" ht="14.25" hidden="false" customHeight="false" outlineLevel="0" collapsed="false">
      <c r="BQ642" s="2"/>
      <c r="BR642" s="2"/>
      <c r="EC642" s="2"/>
      <c r="ED642" s="2"/>
    </row>
    <row r="643" customFormat="false" ht="14.25" hidden="false" customHeight="false" outlineLevel="0" collapsed="false">
      <c r="BQ643" s="2"/>
      <c r="BR643" s="2"/>
      <c r="EC643" s="2"/>
      <c r="ED643" s="2"/>
    </row>
    <row r="644" customFormat="false" ht="14.25" hidden="false" customHeight="false" outlineLevel="0" collapsed="false">
      <c r="BQ644" s="2"/>
      <c r="BR644" s="2"/>
      <c r="EC644" s="2"/>
      <c r="ED644" s="2"/>
    </row>
    <row r="645" customFormat="false" ht="14.25" hidden="false" customHeight="false" outlineLevel="0" collapsed="false">
      <c r="BQ645" s="2"/>
      <c r="BR645" s="2"/>
      <c r="EC645" s="2"/>
      <c r="ED645" s="2"/>
    </row>
    <row r="646" customFormat="false" ht="14.25" hidden="false" customHeight="false" outlineLevel="0" collapsed="false">
      <c r="BQ646" s="2"/>
      <c r="BR646" s="2"/>
      <c r="EC646" s="2"/>
      <c r="ED646" s="2"/>
    </row>
    <row r="647" customFormat="false" ht="14.25" hidden="false" customHeight="false" outlineLevel="0" collapsed="false">
      <c r="BQ647" s="2"/>
      <c r="BR647" s="2"/>
      <c r="EC647" s="2"/>
      <c r="ED647" s="2"/>
    </row>
    <row r="648" customFormat="false" ht="14.25" hidden="false" customHeight="false" outlineLevel="0" collapsed="false">
      <c r="BQ648" s="2"/>
      <c r="BR648" s="2"/>
      <c r="EC648" s="2"/>
      <c r="ED648" s="2"/>
    </row>
    <row r="649" customFormat="false" ht="14.25" hidden="false" customHeight="false" outlineLevel="0" collapsed="false">
      <c r="BQ649" s="2"/>
      <c r="BR649" s="2"/>
      <c r="EC649" s="2"/>
      <c r="ED649" s="2"/>
    </row>
    <row r="650" customFormat="false" ht="14.25" hidden="false" customHeight="false" outlineLevel="0" collapsed="false">
      <c r="BQ650" s="2"/>
      <c r="BR650" s="2"/>
      <c r="EC650" s="2"/>
      <c r="ED650" s="2"/>
    </row>
    <row r="651" customFormat="false" ht="14.25" hidden="false" customHeight="false" outlineLevel="0" collapsed="false">
      <c r="BQ651" s="2"/>
      <c r="BR651" s="2"/>
      <c r="EC651" s="2"/>
      <c r="ED651" s="2"/>
    </row>
    <row r="652" customFormat="false" ht="14.25" hidden="false" customHeight="false" outlineLevel="0" collapsed="false">
      <c r="BQ652" s="2"/>
      <c r="BR652" s="2"/>
      <c r="EC652" s="2"/>
      <c r="ED652" s="2"/>
    </row>
    <row r="653" customFormat="false" ht="14.25" hidden="false" customHeight="false" outlineLevel="0" collapsed="false">
      <c r="BQ653" s="2"/>
      <c r="BR653" s="2"/>
      <c r="EC653" s="2"/>
      <c r="ED653" s="2"/>
    </row>
    <row r="654" customFormat="false" ht="14.25" hidden="false" customHeight="false" outlineLevel="0" collapsed="false">
      <c r="BQ654" s="2"/>
      <c r="BR654" s="2"/>
      <c r="EC654" s="2"/>
      <c r="ED654" s="2"/>
    </row>
    <row r="655" customFormat="false" ht="14.25" hidden="false" customHeight="false" outlineLevel="0" collapsed="false">
      <c r="BQ655" s="2"/>
      <c r="BR655" s="2"/>
      <c r="EC655" s="2"/>
      <c r="ED655" s="2"/>
    </row>
    <row r="656" customFormat="false" ht="14.25" hidden="false" customHeight="false" outlineLevel="0" collapsed="false">
      <c r="BQ656" s="2"/>
      <c r="BR656" s="2"/>
      <c r="EC656" s="2"/>
      <c r="ED656" s="2"/>
    </row>
    <row r="657" customFormat="false" ht="14.25" hidden="false" customHeight="false" outlineLevel="0" collapsed="false">
      <c r="BQ657" s="2"/>
      <c r="BR657" s="2"/>
      <c r="EC657" s="2"/>
      <c r="ED657" s="2"/>
    </row>
    <row r="658" customFormat="false" ht="14.25" hidden="false" customHeight="false" outlineLevel="0" collapsed="false">
      <c r="BQ658" s="2"/>
      <c r="BR658" s="2"/>
      <c r="EC658" s="2"/>
      <c r="ED658" s="2"/>
    </row>
    <row r="659" customFormat="false" ht="14.25" hidden="false" customHeight="false" outlineLevel="0" collapsed="false">
      <c r="BQ659" s="2"/>
      <c r="BR659" s="2"/>
      <c r="EC659" s="2"/>
      <c r="ED659" s="2"/>
    </row>
    <row r="660" customFormat="false" ht="14.25" hidden="false" customHeight="false" outlineLevel="0" collapsed="false">
      <c r="BQ660" s="2"/>
      <c r="BR660" s="2"/>
      <c r="EC660" s="2"/>
      <c r="ED660" s="2"/>
    </row>
    <row r="661" customFormat="false" ht="14.25" hidden="false" customHeight="false" outlineLevel="0" collapsed="false">
      <c r="BQ661" s="2"/>
      <c r="BR661" s="2"/>
      <c r="EC661" s="2"/>
      <c r="ED661" s="2"/>
    </row>
    <row r="662" customFormat="false" ht="14.25" hidden="false" customHeight="false" outlineLevel="0" collapsed="false">
      <c r="BQ662" s="2"/>
      <c r="BR662" s="2"/>
      <c r="EC662" s="2"/>
      <c r="ED662" s="2"/>
    </row>
    <row r="663" customFormat="false" ht="14.25" hidden="false" customHeight="false" outlineLevel="0" collapsed="false">
      <c r="BQ663" s="2"/>
      <c r="BR663" s="2"/>
      <c r="EC663" s="2"/>
      <c r="ED663" s="2"/>
    </row>
    <row r="664" customFormat="false" ht="14.25" hidden="false" customHeight="false" outlineLevel="0" collapsed="false">
      <c r="BQ664" s="2"/>
      <c r="BR664" s="2"/>
      <c r="EC664" s="2"/>
      <c r="ED664" s="2"/>
    </row>
    <row r="665" customFormat="false" ht="14.25" hidden="false" customHeight="false" outlineLevel="0" collapsed="false">
      <c r="BQ665" s="2"/>
      <c r="BR665" s="2"/>
      <c r="EC665" s="2"/>
      <c r="ED665" s="2"/>
    </row>
    <row r="666" customFormat="false" ht="14.25" hidden="false" customHeight="false" outlineLevel="0" collapsed="false">
      <c r="BQ666" s="2"/>
      <c r="BR666" s="2"/>
      <c r="EC666" s="2"/>
      <c r="ED666" s="2"/>
    </row>
    <row r="667" customFormat="false" ht="14.25" hidden="false" customHeight="false" outlineLevel="0" collapsed="false">
      <c r="BQ667" s="2"/>
      <c r="BR667" s="2"/>
      <c r="EC667" s="2"/>
      <c r="ED667" s="2"/>
    </row>
    <row r="668" customFormat="false" ht="14.25" hidden="false" customHeight="false" outlineLevel="0" collapsed="false">
      <c r="BQ668" s="2"/>
      <c r="BR668" s="2"/>
      <c r="EC668" s="2"/>
      <c r="ED668" s="2"/>
    </row>
    <row r="669" customFormat="false" ht="14.25" hidden="false" customHeight="false" outlineLevel="0" collapsed="false">
      <c r="BQ669" s="2"/>
      <c r="BR669" s="2"/>
      <c r="EC669" s="2"/>
      <c r="ED669" s="2"/>
    </row>
    <row r="670" customFormat="false" ht="14.25" hidden="false" customHeight="false" outlineLevel="0" collapsed="false">
      <c r="BQ670" s="2"/>
      <c r="BR670" s="2"/>
      <c r="EC670" s="2"/>
      <c r="ED670" s="2"/>
    </row>
    <row r="671" customFormat="false" ht="14.25" hidden="false" customHeight="false" outlineLevel="0" collapsed="false">
      <c r="BQ671" s="2"/>
      <c r="BR671" s="2"/>
      <c r="EC671" s="2"/>
      <c r="ED671" s="2"/>
    </row>
    <row r="672" customFormat="false" ht="14.25" hidden="false" customHeight="false" outlineLevel="0" collapsed="false">
      <c r="BQ672" s="2"/>
      <c r="BR672" s="2"/>
      <c r="EC672" s="2"/>
      <c r="ED672" s="2"/>
    </row>
    <row r="673" customFormat="false" ht="14.25" hidden="false" customHeight="false" outlineLevel="0" collapsed="false">
      <c r="BQ673" s="2"/>
      <c r="BR673" s="2"/>
      <c r="EC673" s="2"/>
      <c r="ED673" s="2"/>
    </row>
    <row r="674" customFormat="false" ht="14.25" hidden="false" customHeight="false" outlineLevel="0" collapsed="false">
      <c r="BQ674" s="2"/>
      <c r="BR674" s="2"/>
      <c r="EC674" s="2"/>
      <c r="ED674" s="2"/>
    </row>
    <row r="675" customFormat="false" ht="14.25" hidden="false" customHeight="false" outlineLevel="0" collapsed="false">
      <c r="BQ675" s="2"/>
      <c r="BR675" s="2"/>
      <c r="EC675" s="2"/>
      <c r="ED675" s="2"/>
    </row>
    <row r="676" customFormat="false" ht="14.25" hidden="false" customHeight="false" outlineLevel="0" collapsed="false">
      <c r="BQ676" s="2"/>
      <c r="BR676" s="2"/>
      <c r="EC676" s="2"/>
      <c r="ED676" s="2"/>
    </row>
    <row r="677" customFormat="false" ht="14.25" hidden="false" customHeight="false" outlineLevel="0" collapsed="false">
      <c r="BQ677" s="2"/>
      <c r="BR677" s="2"/>
      <c r="EC677" s="2"/>
      <c r="ED677" s="2"/>
    </row>
    <row r="678" customFormat="false" ht="14.25" hidden="false" customHeight="false" outlineLevel="0" collapsed="false">
      <c r="BQ678" s="2"/>
      <c r="BR678" s="2"/>
      <c r="EC678" s="2"/>
      <c r="ED678" s="2"/>
    </row>
    <row r="679" customFormat="false" ht="14.25" hidden="false" customHeight="false" outlineLevel="0" collapsed="false">
      <c r="BQ679" s="2"/>
      <c r="BR679" s="2"/>
      <c r="EC679" s="2"/>
      <c r="ED679" s="2"/>
    </row>
    <row r="680" customFormat="false" ht="14.25" hidden="false" customHeight="false" outlineLevel="0" collapsed="false">
      <c r="BQ680" s="2"/>
      <c r="BR680" s="2"/>
      <c r="EC680" s="2"/>
      <c r="ED680" s="2"/>
    </row>
    <row r="681" customFormat="false" ht="14.25" hidden="false" customHeight="false" outlineLevel="0" collapsed="false">
      <c r="BQ681" s="2"/>
      <c r="BR681" s="2"/>
      <c r="EC681" s="2"/>
      <c r="ED681" s="2"/>
    </row>
    <row r="682" customFormat="false" ht="14.25" hidden="false" customHeight="false" outlineLevel="0" collapsed="false">
      <c r="BQ682" s="2"/>
      <c r="BR682" s="2"/>
      <c r="EC682" s="2"/>
      <c r="ED682" s="2"/>
    </row>
    <row r="683" customFormat="false" ht="14.25" hidden="false" customHeight="false" outlineLevel="0" collapsed="false">
      <c r="BQ683" s="2"/>
      <c r="BR683" s="2"/>
      <c r="EC683" s="2"/>
      <c r="ED683" s="2"/>
    </row>
    <row r="684" customFormat="false" ht="14.25" hidden="false" customHeight="false" outlineLevel="0" collapsed="false">
      <c r="BQ684" s="2"/>
      <c r="BR684" s="2"/>
      <c r="EC684" s="2"/>
      <c r="ED684" s="2"/>
    </row>
    <row r="685" customFormat="false" ht="14.25" hidden="false" customHeight="false" outlineLevel="0" collapsed="false">
      <c r="BQ685" s="2"/>
      <c r="BR685" s="2"/>
      <c r="EC685" s="2"/>
      <c r="ED685" s="2"/>
    </row>
    <row r="686" customFormat="false" ht="14.25" hidden="false" customHeight="false" outlineLevel="0" collapsed="false">
      <c r="BQ686" s="2"/>
      <c r="BR686" s="2"/>
      <c r="EC686" s="2"/>
      <c r="ED686" s="2"/>
    </row>
    <row r="687" customFormat="false" ht="14.25" hidden="false" customHeight="false" outlineLevel="0" collapsed="false">
      <c r="BQ687" s="2"/>
      <c r="BR687" s="2"/>
      <c r="EC687" s="2"/>
      <c r="ED687" s="2"/>
    </row>
    <row r="688" customFormat="false" ht="14.25" hidden="false" customHeight="false" outlineLevel="0" collapsed="false">
      <c r="BQ688" s="2"/>
      <c r="BR688" s="2"/>
      <c r="EC688" s="2"/>
      <c r="ED688" s="2"/>
    </row>
    <row r="689" customFormat="false" ht="14.25" hidden="false" customHeight="false" outlineLevel="0" collapsed="false">
      <c r="BQ689" s="2"/>
      <c r="BR689" s="2"/>
      <c r="EC689" s="2"/>
      <c r="ED689" s="2"/>
    </row>
    <row r="690" customFormat="false" ht="14.25" hidden="false" customHeight="false" outlineLevel="0" collapsed="false">
      <c r="BQ690" s="2"/>
      <c r="BR690" s="2"/>
      <c r="EC690" s="2"/>
      <c r="ED690" s="2"/>
    </row>
    <row r="691" customFormat="false" ht="14.25" hidden="false" customHeight="false" outlineLevel="0" collapsed="false">
      <c r="BQ691" s="2"/>
      <c r="BR691" s="2"/>
      <c r="EC691" s="2"/>
      <c r="ED691" s="2"/>
    </row>
    <row r="692" customFormat="false" ht="14.25" hidden="false" customHeight="false" outlineLevel="0" collapsed="false">
      <c r="BQ692" s="2"/>
      <c r="BR692" s="2"/>
      <c r="EC692" s="2"/>
      <c r="ED692" s="2"/>
    </row>
    <row r="693" customFormat="false" ht="14.25" hidden="false" customHeight="false" outlineLevel="0" collapsed="false">
      <c r="BQ693" s="2"/>
      <c r="BR693" s="2"/>
      <c r="EC693" s="2"/>
      <c r="ED693" s="2"/>
    </row>
    <row r="694" customFormat="false" ht="14.25" hidden="false" customHeight="false" outlineLevel="0" collapsed="false">
      <c r="BQ694" s="2"/>
      <c r="BR694" s="2"/>
      <c r="EC694" s="2"/>
      <c r="ED694" s="2"/>
    </row>
    <row r="695" customFormat="false" ht="14.25" hidden="false" customHeight="false" outlineLevel="0" collapsed="false">
      <c r="BQ695" s="2"/>
      <c r="BR695" s="2"/>
      <c r="EC695" s="2"/>
      <c r="ED695" s="2"/>
    </row>
    <row r="696" customFormat="false" ht="14.25" hidden="false" customHeight="false" outlineLevel="0" collapsed="false">
      <c r="BQ696" s="2"/>
      <c r="BR696" s="2"/>
      <c r="EC696" s="2"/>
      <c r="ED696" s="2"/>
    </row>
    <row r="697" customFormat="false" ht="14.25" hidden="false" customHeight="false" outlineLevel="0" collapsed="false">
      <c r="BQ697" s="2"/>
      <c r="BR697" s="2"/>
      <c r="EC697" s="2"/>
      <c r="ED697" s="2"/>
    </row>
    <row r="698" customFormat="false" ht="14.25" hidden="false" customHeight="false" outlineLevel="0" collapsed="false">
      <c r="BQ698" s="2"/>
      <c r="BR698" s="2"/>
      <c r="EC698" s="2"/>
      <c r="ED698" s="2"/>
    </row>
    <row r="699" customFormat="false" ht="14.25" hidden="false" customHeight="false" outlineLevel="0" collapsed="false">
      <c r="BQ699" s="2"/>
      <c r="BR699" s="2"/>
      <c r="EC699" s="2"/>
      <c r="ED699" s="2"/>
    </row>
    <row r="700" customFormat="false" ht="14.25" hidden="false" customHeight="false" outlineLevel="0" collapsed="false">
      <c r="BQ700" s="2"/>
      <c r="BR700" s="2"/>
      <c r="EC700" s="2"/>
      <c r="ED700" s="2"/>
    </row>
    <row r="701" customFormat="false" ht="14.25" hidden="false" customHeight="false" outlineLevel="0" collapsed="false">
      <c r="BQ701" s="2"/>
      <c r="BR701" s="2"/>
      <c r="EC701" s="2"/>
      <c r="ED701" s="2"/>
    </row>
    <row r="702" customFormat="false" ht="14.25" hidden="false" customHeight="false" outlineLevel="0" collapsed="false">
      <c r="BQ702" s="2"/>
      <c r="BR702" s="2"/>
      <c r="EC702" s="2"/>
      <c r="ED702" s="2"/>
    </row>
    <row r="703" customFormat="false" ht="14.25" hidden="false" customHeight="false" outlineLevel="0" collapsed="false">
      <c r="BQ703" s="2"/>
      <c r="BR703" s="2"/>
      <c r="EC703" s="2"/>
      <c r="ED703" s="2"/>
    </row>
    <row r="704" customFormat="false" ht="14.25" hidden="false" customHeight="false" outlineLevel="0" collapsed="false">
      <c r="BQ704" s="2"/>
      <c r="BR704" s="2"/>
      <c r="EC704" s="2"/>
      <c r="ED704" s="2"/>
    </row>
    <row r="705" customFormat="false" ht="14.25" hidden="false" customHeight="false" outlineLevel="0" collapsed="false">
      <c r="BQ705" s="2"/>
      <c r="BR705" s="2"/>
      <c r="EC705" s="2"/>
      <c r="ED705" s="2"/>
    </row>
    <row r="706" customFormat="false" ht="14.25" hidden="false" customHeight="false" outlineLevel="0" collapsed="false">
      <c r="BQ706" s="2"/>
      <c r="BR706" s="2"/>
      <c r="EC706" s="2"/>
      <c r="ED706" s="2"/>
    </row>
    <row r="707" customFormat="false" ht="14.25" hidden="false" customHeight="false" outlineLevel="0" collapsed="false">
      <c r="BQ707" s="2"/>
      <c r="BR707" s="2"/>
      <c r="EC707" s="2"/>
      <c r="ED707" s="2"/>
    </row>
    <row r="708" customFormat="false" ht="14.25" hidden="false" customHeight="false" outlineLevel="0" collapsed="false">
      <c r="BQ708" s="2"/>
      <c r="BR708" s="2"/>
      <c r="EC708" s="2"/>
      <c r="ED708" s="2"/>
    </row>
    <row r="709" customFormat="false" ht="14.25" hidden="false" customHeight="false" outlineLevel="0" collapsed="false">
      <c r="BQ709" s="2"/>
      <c r="BR709" s="2"/>
      <c r="EC709" s="2"/>
      <c r="ED709" s="2"/>
    </row>
    <row r="710" customFormat="false" ht="14.25" hidden="false" customHeight="false" outlineLevel="0" collapsed="false">
      <c r="BQ710" s="2"/>
      <c r="BR710" s="2"/>
      <c r="EC710" s="2"/>
      <c r="ED710" s="2"/>
    </row>
    <row r="711" customFormat="false" ht="14.25" hidden="false" customHeight="false" outlineLevel="0" collapsed="false">
      <c r="BQ711" s="2"/>
      <c r="BR711" s="2"/>
      <c r="EC711" s="2"/>
      <c r="ED711" s="2"/>
    </row>
    <row r="712" customFormat="false" ht="14.25" hidden="false" customHeight="false" outlineLevel="0" collapsed="false">
      <c r="BQ712" s="2"/>
      <c r="BR712" s="2"/>
      <c r="EC712" s="2"/>
      <c r="ED712" s="2"/>
    </row>
    <row r="713" customFormat="false" ht="14.25" hidden="false" customHeight="false" outlineLevel="0" collapsed="false">
      <c r="BQ713" s="2"/>
      <c r="BR713" s="2"/>
      <c r="EC713" s="2"/>
      <c r="ED713" s="2"/>
    </row>
    <row r="714" customFormat="false" ht="14.25" hidden="false" customHeight="false" outlineLevel="0" collapsed="false">
      <c r="BQ714" s="2"/>
      <c r="BR714" s="2"/>
      <c r="EC714" s="2"/>
      <c r="ED714" s="2"/>
    </row>
    <row r="715" customFormat="false" ht="14.25" hidden="false" customHeight="false" outlineLevel="0" collapsed="false">
      <c r="BQ715" s="2"/>
      <c r="BR715" s="2"/>
      <c r="EC715" s="2"/>
      <c r="ED715" s="2"/>
    </row>
    <row r="716" customFormat="false" ht="14.25" hidden="false" customHeight="false" outlineLevel="0" collapsed="false">
      <c r="BQ716" s="2"/>
      <c r="BR716" s="2"/>
      <c r="EC716" s="2"/>
      <c r="ED716" s="2"/>
    </row>
    <row r="717" customFormat="false" ht="14.25" hidden="false" customHeight="false" outlineLevel="0" collapsed="false">
      <c r="BQ717" s="2"/>
      <c r="BR717" s="2"/>
      <c r="EC717" s="2"/>
      <c r="ED717" s="2"/>
    </row>
    <row r="718" customFormat="false" ht="14.25" hidden="false" customHeight="false" outlineLevel="0" collapsed="false">
      <c r="BQ718" s="2"/>
      <c r="BR718" s="2"/>
      <c r="EC718" s="2"/>
      <c r="ED718" s="2"/>
    </row>
    <row r="719" customFormat="false" ht="14.25" hidden="false" customHeight="false" outlineLevel="0" collapsed="false">
      <c r="BQ719" s="2"/>
      <c r="BR719" s="2"/>
      <c r="EC719" s="2"/>
      <c r="ED719" s="2"/>
    </row>
    <row r="720" customFormat="false" ht="14.25" hidden="false" customHeight="false" outlineLevel="0" collapsed="false">
      <c r="BQ720" s="2"/>
      <c r="BR720" s="2"/>
      <c r="EC720" s="2"/>
      <c r="ED720" s="2"/>
    </row>
    <row r="721" customFormat="false" ht="14.25" hidden="false" customHeight="false" outlineLevel="0" collapsed="false">
      <c r="BQ721" s="2"/>
      <c r="BR721" s="2"/>
      <c r="EC721" s="2"/>
      <c r="ED721" s="2"/>
    </row>
    <row r="722" customFormat="false" ht="14.25" hidden="false" customHeight="false" outlineLevel="0" collapsed="false">
      <c r="BQ722" s="2"/>
      <c r="BR722" s="2"/>
      <c r="EC722" s="2"/>
      <c r="ED722" s="2"/>
    </row>
    <row r="723" customFormat="false" ht="14.25" hidden="false" customHeight="false" outlineLevel="0" collapsed="false">
      <c r="BQ723" s="2"/>
      <c r="BR723" s="2"/>
      <c r="EC723" s="2"/>
      <c r="ED723" s="2"/>
    </row>
    <row r="724" customFormat="false" ht="14.25" hidden="false" customHeight="false" outlineLevel="0" collapsed="false">
      <c r="BQ724" s="2"/>
      <c r="BR724" s="2"/>
      <c r="EC724" s="2"/>
      <c r="ED724" s="2"/>
    </row>
    <row r="725" customFormat="false" ht="14.25" hidden="false" customHeight="false" outlineLevel="0" collapsed="false">
      <c r="BQ725" s="2"/>
      <c r="BR725" s="2"/>
      <c r="EC725" s="2"/>
      <c r="ED725" s="2"/>
    </row>
    <row r="726" customFormat="false" ht="14.25" hidden="false" customHeight="false" outlineLevel="0" collapsed="false">
      <c r="BQ726" s="2"/>
      <c r="BR726" s="2"/>
      <c r="EC726" s="2"/>
      <c r="ED726" s="2"/>
    </row>
    <row r="727" customFormat="false" ht="14.25" hidden="false" customHeight="false" outlineLevel="0" collapsed="false">
      <c r="BQ727" s="2"/>
      <c r="BR727" s="2"/>
      <c r="EC727" s="2"/>
      <c r="ED727" s="2"/>
    </row>
    <row r="728" customFormat="false" ht="14.25" hidden="false" customHeight="false" outlineLevel="0" collapsed="false">
      <c r="BQ728" s="2"/>
      <c r="BR728" s="2"/>
      <c r="EC728" s="2"/>
      <c r="ED728" s="2"/>
    </row>
    <row r="729" customFormat="false" ht="14.25" hidden="false" customHeight="false" outlineLevel="0" collapsed="false">
      <c r="BQ729" s="2"/>
      <c r="BR729" s="2"/>
      <c r="EC729" s="2"/>
      <c r="ED729" s="2"/>
    </row>
    <row r="730" customFormat="false" ht="14.25" hidden="false" customHeight="false" outlineLevel="0" collapsed="false">
      <c r="BQ730" s="2"/>
      <c r="BR730" s="2"/>
      <c r="EC730" s="2"/>
      <c r="ED730" s="2"/>
    </row>
    <row r="731" customFormat="false" ht="14.25" hidden="false" customHeight="false" outlineLevel="0" collapsed="false">
      <c r="BQ731" s="2"/>
      <c r="BR731" s="2"/>
      <c r="EC731" s="2"/>
      <c r="ED731" s="2"/>
    </row>
    <row r="732" customFormat="false" ht="14.25" hidden="false" customHeight="false" outlineLevel="0" collapsed="false">
      <c r="BQ732" s="2"/>
      <c r="BR732" s="2"/>
      <c r="EC732" s="2"/>
      <c r="ED732" s="2"/>
    </row>
    <row r="733" customFormat="false" ht="14.25" hidden="false" customHeight="false" outlineLevel="0" collapsed="false">
      <c r="BQ733" s="2"/>
      <c r="BR733" s="2"/>
      <c r="EC733" s="2"/>
      <c r="ED733" s="2"/>
    </row>
    <row r="734" customFormat="false" ht="14.25" hidden="false" customHeight="false" outlineLevel="0" collapsed="false">
      <c r="BQ734" s="2"/>
      <c r="BR734" s="2"/>
      <c r="EC734" s="2"/>
      <c r="ED734" s="2"/>
    </row>
    <row r="735" customFormat="false" ht="14.25" hidden="false" customHeight="false" outlineLevel="0" collapsed="false">
      <c r="BQ735" s="2"/>
      <c r="BR735" s="2"/>
      <c r="EC735" s="2"/>
      <c r="ED735" s="2"/>
    </row>
    <row r="736" customFormat="false" ht="14.25" hidden="false" customHeight="false" outlineLevel="0" collapsed="false">
      <c r="BQ736" s="2"/>
      <c r="BR736" s="2"/>
      <c r="EC736" s="2"/>
      <c r="ED736" s="2"/>
    </row>
    <row r="737" customFormat="false" ht="14.25" hidden="false" customHeight="false" outlineLevel="0" collapsed="false">
      <c r="BQ737" s="2"/>
      <c r="BR737" s="2"/>
      <c r="EC737" s="2"/>
      <c r="ED737" s="2"/>
    </row>
    <row r="738" customFormat="false" ht="14.25" hidden="false" customHeight="false" outlineLevel="0" collapsed="false">
      <c r="BQ738" s="2"/>
      <c r="BR738" s="2"/>
      <c r="EC738" s="2"/>
      <c r="ED738" s="2"/>
    </row>
    <row r="739" customFormat="false" ht="14.25" hidden="false" customHeight="false" outlineLevel="0" collapsed="false">
      <c r="BQ739" s="2"/>
      <c r="BR739" s="2"/>
      <c r="EC739" s="2"/>
      <c r="ED739" s="2"/>
    </row>
    <row r="740" customFormat="false" ht="14.25" hidden="false" customHeight="false" outlineLevel="0" collapsed="false">
      <c r="BQ740" s="2"/>
      <c r="BR740" s="2"/>
      <c r="EC740" s="2"/>
      <c r="ED740" s="2"/>
    </row>
    <row r="741" customFormat="false" ht="14.25" hidden="false" customHeight="false" outlineLevel="0" collapsed="false">
      <c r="BQ741" s="2"/>
      <c r="BR741" s="2"/>
      <c r="EC741" s="2"/>
      <c r="ED741" s="2"/>
    </row>
    <row r="742" customFormat="false" ht="14.25" hidden="false" customHeight="false" outlineLevel="0" collapsed="false">
      <c r="BQ742" s="2"/>
      <c r="BR742" s="2"/>
      <c r="EC742" s="2"/>
      <c r="ED742" s="2"/>
    </row>
    <row r="743" customFormat="false" ht="14.25" hidden="false" customHeight="false" outlineLevel="0" collapsed="false">
      <c r="BQ743" s="2"/>
      <c r="BR743" s="2"/>
      <c r="EC743" s="2"/>
      <c r="ED743" s="2"/>
    </row>
    <row r="744" customFormat="false" ht="14.25" hidden="false" customHeight="false" outlineLevel="0" collapsed="false">
      <c r="BQ744" s="2"/>
      <c r="BR744" s="2"/>
      <c r="EC744" s="2"/>
      <c r="ED744" s="2"/>
    </row>
    <row r="745" customFormat="false" ht="14.25" hidden="false" customHeight="false" outlineLevel="0" collapsed="false">
      <c r="BQ745" s="2"/>
      <c r="BR745" s="2"/>
      <c r="EC745" s="2"/>
      <c r="ED745" s="2"/>
    </row>
    <row r="746" customFormat="false" ht="14.25" hidden="false" customHeight="false" outlineLevel="0" collapsed="false">
      <c r="BQ746" s="2"/>
      <c r="BR746" s="2"/>
      <c r="EC746" s="2"/>
      <c r="ED746" s="2"/>
    </row>
    <row r="747" customFormat="false" ht="14.25" hidden="false" customHeight="false" outlineLevel="0" collapsed="false">
      <c r="BQ747" s="2"/>
      <c r="BR747" s="2"/>
      <c r="EC747" s="2"/>
      <c r="ED747" s="2"/>
    </row>
    <row r="748" customFormat="false" ht="14.25" hidden="false" customHeight="false" outlineLevel="0" collapsed="false">
      <c r="BQ748" s="2"/>
      <c r="BR748" s="2"/>
      <c r="EC748" s="2"/>
      <c r="ED748" s="2"/>
    </row>
    <row r="749" customFormat="false" ht="14.25" hidden="false" customHeight="false" outlineLevel="0" collapsed="false">
      <c r="BQ749" s="2"/>
      <c r="BR749" s="2"/>
      <c r="EC749" s="2"/>
      <c r="ED749" s="2"/>
    </row>
    <row r="750" customFormat="false" ht="14.25" hidden="false" customHeight="false" outlineLevel="0" collapsed="false">
      <c r="BQ750" s="2"/>
      <c r="BR750" s="2"/>
      <c r="EC750" s="2"/>
      <c r="ED750" s="2"/>
    </row>
    <row r="751" customFormat="false" ht="14.25" hidden="false" customHeight="false" outlineLevel="0" collapsed="false">
      <c r="BQ751" s="2"/>
      <c r="BR751" s="2"/>
      <c r="EC751" s="2"/>
      <c r="ED751" s="2"/>
    </row>
    <row r="752" customFormat="false" ht="14.25" hidden="false" customHeight="false" outlineLevel="0" collapsed="false">
      <c r="BQ752" s="2"/>
      <c r="BR752" s="2"/>
      <c r="EC752" s="2"/>
      <c r="ED752" s="2"/>
    </row>
    <row r="753" customFormat="false" ht="14.25" hidden="false" customHeight="false" outlineLevel="0" collapsed="false">
      <c r="BQ753" s="2"/>
      <c r="BR753" s="2"/>
      <c r="EC753" s="2"/>
      <c r="ED753" s="2"/>
    </row>
    <row r="754" customFormat="false" ht="14.25" hidden="false" customHeight="false" outlineLevel="0" collapsed="false">
      <c r="BQ754" s="2"/>
      <c r="BR754" s="2"/>
      <c r="EC754" s="2"/>
      <c r="ED754" s="2"/>
    </row>
    <row r="755" customFormat="false" ht="14.25" hidden="false" customHeight="false" outlineLevel="0" collapsed="false">
      <c r="BQ755" s="2"/>
      <c r="BR755" s="2"/>
      <c r="EC755" s="2"/>
      <c r="ED755" s="2"/>
    </row>
    <row r="756" customFormat="false" ht="14.25" hidden="false" customHeight="false" outlineLevel="0" collapsed="false">
      <c r="BQ756" s="2"/>
      <c r="BR756" s="2"/>
      <c r="EC756" s="2"/>
      <c r="ED756" s="2"/>
    </row>
    <row r="757" customFormat="false" ht="14.25" hidden="false" customHeight="false" outlineLevel="0" collapsed="false">
      <c r="BQ757" s="2"/>
      <c r="BR757" s="2"/>
      <c r="EC757" s="2"/>
      <c r="ED757" s="2"/>
    </row>
    <row r="758" customFormat="false" ht="14.25" hidden="false" customHeight="false" outlineLevel="0" collapsed="false">
      <c r="BQ758" s="2"/>
      <c r="BR758" s="2"/>
      <c r="EC758" s="2"/>
      <c r="ED758" s="2"/>
    </row>
    <row r="759" customFormat="false" ht="14.25" hidden="false" customHeight="false" outlineLevel="0" collapsed="false">
      <c r="BQ759" s="2"/>
      <c r="BR759" s="2"/>
      <c r="EC759" s="2"/>
      <c r="ED759" s="2"/>
    </row>
    <row r="760" customFormat="false" ht="14.25" hidden="false" customHeight="false" outlineLevel="0" collapsed="false">
      <c r="BQ760" s="2"/>
      <c r="BR760" s="2"/>
      <c r="EC760" s="2"/>
      <c r="ED760" s="2"/>
    </row>
    <row r="761" customFormat="false" ht="14.25" hidden="false" customHeight="false" outlineLevel="0" collapsed="false">
      <c r="BQ761" s="2"/>
      <c r="BR761" s="2"/>
      <c r="EC761" s="2"/>
      <c r="ED761" s="2"/>
    </row>
    <row r="762" customFormat="false" ht="14.25" hidden="false" customHeight="false" outlineLevel="0" collapsed="false">
      <c r="BQ762" s="2"/>
      <c r="BR762" s="2"/>
      <c r="EC762" s="2"/>
      <c r="ED762" s="2"/>
    </row>
    <row r="763" customFormat="false" ht="14.25" hidden="false" customHeight="false" outlineLevel="0" collapsed="false">
      <c r="BQ763" s="2"/>
      <c r="BR763" s="2"/>
      <c r="EC763" s="2"/>
      <c r="ED763" s="2"/>
    </row>
    <row r="764" customFormat="false" ht="14.25" hidden="false" customHeight="false" outlineLevel="0" collapsed="false">
      <c r="BQ764" s="2"/>
      <c r="BR764" s="2"/>
      <c r="EC764" s="2"/>
      <c r="ED764" s="2"/>
    </row>
    <row r="765" customFormat="false" ht="14.25" hidden="false" customHeight="false" outlineLevel="0" collapsed="false">
      <c r="BQ765" s="2"/>
      <c r="BR765" s="2"/>
      <c r="EC765" s="2"/>
      <c r="ED765" s="2"/>
    </row>
    <row r="766" customFormat="false" ht="14.25" hidden="false" customHeight="false" outlineLevel="0" collapsed="false">
      <c r="BQ766" s="2"/>
      <c r="BR766" s="2"/>
      <c r="EC766" s="2"/>
      <c r="ED766" s="2"/>
    </row>
    <row r="767" customFormat="false" ht="14.25" hidden="false" customHeight="false" outlineLevel="0" collapsed="false">
      <c r="BQ767" s="2"/>
      <c r="BR767" s="2"/>
      <c r="EC767" s="2"/>
      <c r="ED767" s="2"/>
    </row>
    <row r="768" customFormat="false" ht="14.25" hidden="false" customHeight="false" outlineLevel="0" collapsed="false">
      <c r="BQ768" s="2"/>
      <c r="BR768" s="2"/>
      <c r="EC768" s="2"/>
      <c r="ED768" s="2"/>
    </row>
    <row r="769" customFormat="false" ht="14.25" hidden="false" customHeight="false" outlineLevel="0" collapsed="false">
      <c r="BQ769" s="2"/>
      <c r="BR769" s="2"/>
      <c r="EC769" s="2"/>
      <c r="ED769" s="2"/>
    </row>
    <row r="770" customFormat="false" ht="14.25" hidden="false" customHeight="false" outlineLevel="0" collapsed="false">
      <c r="BQ770" s="2"/>
      <c r="BR770" s="2"/>
      <c r="EC770" s="2"/>
      <c r="ED770" s="2"/>
    </row>
    <row r="771" customFormat="false" ht="14.25" hidden="false" customHeight="false" outlineLevel="0" collapsed="false">
      <c r="BQ771" s="2"/>
      <c r="BR771" s="2"/>
      <c r="EC771" s="2"/>
      <c r="ED771" s="2"/>
    </row>
    <row r="772" customFormat="false" ht="14.25" hidden="false" customHeight="false" outlineLevel="0" collapsed="false">
      <c r="BQ772" s="2"/>
      <c r="BR772" s="2"/>
      <c r="EC772" s="2"/>
      <c r="ED772" s="2"/>
    </row>
    <row r="773" customFormat="false" ht="14.25" hidden="false" customHeight="false" outlineLevel="0" collapsed="false">
      <c r="BQ773" s="2"/>
      <c r="BR773" s="2"/>
      <c r="EC773" s="2"/>
      <c r="ED773" s="2"/>
    </row>
    <row r="774" customFormat="false" ht="14.25" hidden="false" customHeight="false" outlineLevel="0" collapsed="false">
      <c r="BQ774" s="2"/>
      <c r="BR774" s="2"/>
      <c r="EC774" s="2"/>
      <c r="ED774" s="2"/>
    </row>
    <row r="775" customFormat="false" ht="14.25" hidden="false" customHeight="false" outlineLevel="0" collapsed="false">
      <c r="BQ775" s="2"/>
      <c r="BR775" s="2"/>
      <c r="EC775" s="2"/>
      <c r="ED775" s="2"/>
    </row>
    <row r="776" customFormat="false" ht="14.25" hidden="false" customHeight="false" outlineLevel="0" collapsed="false">
      <c r="BQ776" s="2"/>
      <c r="BR776" s="2"/>
      <c r="EC776" s="2"/>
      <c r="ED776" s="2"/>
    </row>
    <row r="777" customFormat="false" ht="14.25" hidden="false" customHeight="false" outlineLevel="0" collapsed="false">
      <c r="BQ777" s="2"/>
      <c r="BR777" s="2"/>
      <c r="EC777" s="2"/>
      <c r="ED777" s="2"/>
    </row>
    <row r="778" customFormat="false" ht="14.25" hidden="false" customHeight="false" outlineLevel="0" collapsed="false">
      <c r="BQ778" s="2"/>
      <c r="BR778" s="2"/>
      <c r="EC778" s="2"/>
      <c r="ED778" s="2"/>
    </row>
    <row r="779" customFormat="false" ht="14.25" hidden="false" customHeight="false" outlineLevel="0" collapsed="false">
      <c r="BQ779" s="2"/>
      <c r="BR779" s="2"/>
      <c r="EC779" s="2"/>
      <c r="ED779" s="2"/>
    </row>
    <row r="780" customFormat="false" ht="14.25" hidden="false" customHeight="false" outlineLevel="0" collapsed="false">
      <c r="BQ780" s="2"/>
      <c r="BR780" s="2"/>
      <c r="EC780" s="2"/>
      <c r="ED780" s="2"/>
    </row>
    <row r="781" customFormat="false" ht="14.25" hidden="false" customHeight="false" outlineLevel="0" collapsed="false">
      <c r="BQ781" s="2"/>
      <c r="BR781" s="2"/>
      <c r="EC781" s="2"/>
      <c r="ED781" s="2"/>
    </row>
    <row r="782" customFormat="false" ht="14.25" hidden="false" customHeight="false" outlineLevel="0" collapsed="false">
      <c r="BQ782" s="2"/>
      <c r="BR782" s="2"/>
      <c r="EC782" s="2"/>
      <c r="ED782" s="2"/>
    </row>
    <row r="783" customFormat="false" ht="14.25" hidden="false" customHeight="false" outlineLevel="0" collapsed="false">
      <c r="BQ783" s="2"/>
      <c r="BR783" s="2"/>
      <c r="EC783" s="2"/>
      <c r="ED783" s="2"/>
    </row>
    <row r="784" customFormat="false" ht="14.25" hidden="false" customHeight="false" outlineLevel="0" collapsed="false">
      <c r="BQ784" s="2"/>
      <c r="BR784" s="2"/>
      <c r="EC784" s="2"/>
      <c r="ED784" s="2"/>
    </row>
    <row r="785" customFormat="false" ht="14.25" hidden="false" customHeight="false" outlineLevel="0" collapsed="false">
      <c r="BQ785" s="2"/>
      <c r="BR785" s="2"/>
      <c r="EC785" s="2"/>
      <c r="ED785" s="2"/>
    </row>
    <row r="786" customFormat="false" ht="14.25" hidden="false" customHeight="false" outlineLevel="0" collapsed="false">
      <c r="BQ786" s="2"/>
      <c r="BR786" s="2"/>
      <c r="EC786" s="2"/>
      <c r="ED786" s="2"/>
    </row>
    <row r="787" customFormat="false" ht="14.25" hidden="false" customHeight="false" outlineLevel="0" collapsed="false">
      <c r="BQ787" s="2"/>
      <c r="BR787" s="2"/>
      <c r="EC787" s="2"/>
      <c r="ED787" s="2"/>
    </row>
    <row r="788" customFormat="false" ht="14.25" hidden="false" customHeight="false" outlineLevel="0" collapsed="false">
      <c r="BQ788" s="2"/>
      <c r="BR788" s="2"/>
      <c r="EC788" s="2"/>
      <c r="ED788" s="2"/>
    </row>
    <row r="789" customFormat="false" ht="14.25" hidden="false" customHeight="false" outlineLevel="0" collapsed="false">
      <c r="BQ789" s="2"/>
      <c r="BR789" s="2"/>
      <c r="EC789" s="2"/>
      <c r="ED789" s="2"/>
    </row>
    <row r="790" customFormat="false" ht="14.25" hidden="false" customHeight="false" outlineLevel="0" collapsed="false">
      <c r="BQ790" s="2"/>
      <c r="BR790" s="2"/>
      <c r="EC790" s="2"/>
      <c r="ED790" s="2"/>
    </row>
    <row r="791" customFormat="false" ht="14.25" hidden="false" customHeight="false" outlineLevel="0" collapsed="false">
      <c r="BQ791" s="2"/>
      <c r="BR791" s="2"/>
      <c r="EC791" s="2"/>
      <c r="ED791" s="2"/>
    </row>
    <row r="792" customFormat="false" ht="14.25" hidden="false" customHeight="false" outlineLevel="0" collapsed="false">
      <c r="BQ792" s="2"/>
      <c r="BR792" s="2"/>
      <c r="EC792" s="2"/>
      <c r="ED792" s="2"/>
    </row>
    <row r="793" customFormat="false" ht="14.25" hidden="false" customHeight="false" outlineLevel="0" collapsed="false">
      <c r="BQ793" s="2"/>
      <c r="BR793" s="2"/>
      <c r="EC793" s="2"/>
      <c r="ED793" s="2"/>
    </row>
    <row r="794" customFormat="false" ht="14.25" hidden="false" customHeight="false" outlineLevel="0" collapsed="false">
      <c r="BQ794" s="2"/>
      <c r="BR794" s="2"/>
      <c r="EC794" s="2"/>
      <c r="ED794" s="2"/>
    </row>
    <row r="795" customFormat="false" ht="14.25" hidden="false" customHeight="false" outlineLevel="0" collapsed="false">
      <c r="BQ795" s="2"/>
      <c r="BR795" s="2"/>
      <c r="EC795" s="2"/>
      <c r="ED795" s="2"/>
    </row>
    <row r="796" customFormat="false" ht="14.25" hidden="false" customHeight="false" outlineLevel="0" collapsed="false">
      <c r="BQ796" s="2"/>
      <c r="BR796" s="2"/>
      <c r="EC796" s="2"/>
      <c r="ED796" s="2"/>
    </row>
    <row r="797" customFormat="false" ht="14.25" hidden="false" customHeight="false" outlineLevel="0" collapsed="false">
      <c r="BQ797" s="2"/>
      <c r="BR797" s="2"/>
      <c r="EC797" s="2"/>
      <c r="ED797" s="2"/>
    </row>
    <row r="798" customFormat="false" ht="14.25" hidden="false" customHeight="false" outlineLevel="0" collapsed="false">
      <c r="BQ798" s="2"/>
      <c r="BR798" s="2"/>
      <c r="EC798" s="2"/>
      <c r="ED798" s="2"/>
    </row>
    <row r="799" customFormat="false" ht="14.25" hidden="false" customHeight="false" outlineLevel="0" collapsed="false">
      <c r="BQ799" s="2"/>
      <c r="BR799" s="2"/>
      <c r="EC799" s="2"/>
      <c r="ED799" s="2"/>
    </row>
    <row r="800" customFormat="false" ht="14.25" hidden="false" customHeight="false" outlineLevel="0" collapsed="false">
      <c r="BQ800" s="2"/>
      <c r="BR800" s="2"/>
      <c r="EC800" s="2"/>
      <c r="ED800" s="2"/>
    </row>
    <row r="801" customFormat="false" ht="14.25" hidden="false" customHeight="false" outlineLevel="0" collapsed="false">
      <c r="BQ801" s="2"/>
      <c r="BR801" s="2"/>
      <c r="EC801" s="2"/>
      <c r="ED801" s="2"/>
    </row>
    <row r="802" customFormat="false" ht="14.25" hidden="false" customHeight="false" outlineLevel="0" collapsed="false">
      <c r="BQ802" s="2"/>
      <c r="BR802" s="2"/>
      <c r="EC802" s="2"/>
      <c r="ED802" s="2"/>
    </row>
    <row r="803" customFormat="false" ht="14.25" hidden="false" customHeight="false" outlineLevel="0" collapsed="false">
      <c r="BQ803" s="2"/>
      <c r="BR803" s="2"/>
      <c r="EC803" s="2"/>
      <c r="ED803" s="2"/>
    </row>
    <row r="804" customFormat="false" ht="14.25" hidden="false" customHeight="false" outlineLevel="0" collapsed="false">
      <c r="BQ804" s="2"/>
      <c r="BR804" s="2"/>
      <c r="EC804" s="2"/>
      <c r="ED804" s="2"/>
    </row>
    <row r="805" customFormat="false" ht="14.25" hidden="false" customHeight="false" outlineLevel="0" collapsed="false">
      <c r="BQ805" s="2"/>
      <c r="BR805" s="2"/>
      <c r="EC805" s="2"/>
      <c r="ED805" s="2"/>
    </row>
    <row r="806" customFormat="false" ht="14.25" hidden="false" customHeight="false" outlineLevel="0" collapsed="false">
      <c r="BQ806" s="2"/>
      <c r="BR806" s="2"/>
      <c r="EC806" s="2"/>
      <c r="ED806" s="2"/>
    </row>
    <row r="807" customFormat="false" ht="14.25" hidden="false" customHeight="false" outlineLevel="0" collapsed="false">
      <c r="BQ807" s="2"/>
      <c r="BR807" s="2"/>
      <c r="EC807" s="2"/>
      <c r="ED807" s="2"/>
    </row>
    <row r="808" customFormat="false" ht="14.25" hidden="false" customHeight="false" outlineLevel="0" collapsed="false">
      <c r="BQ808" s="2"/>
      <c r="BR808" s="2"/>
      <c r="EC808" s="2"/>
      <c r="ED808" s="2"/>
    </row>
    <row r="809" customFormat="false" ht="14.25" hidden="false" customHeight="false" outlineLevel="0" collapsed="false">
      <c r="BQ809" s="2"/>
      <c r="BR809" s="2"/>
      <c r="EC809" s="2"/>
      <c r="ED809" s="2"/>
    </row>
    <row r="810" customFormat="false" ht="14.25" hidden="false" customHeight="false" outlineLevel="0" collapsed="false">
      <c r="BQ810" s="2"/>
      <c r="BR810" s="2"/>
      <c r="EC810" s="2"/>
      <c r="ED810" s="2"/>
    </row>
    <row r="811" customFormat="false" ht="14.25" hidden="false" customHeight="false" outlineLevel="0" collapsed="false">
      <c r="BQ811" s="2"/>
      <c r="BR811" s="2"/>
      <c r="EC811" s="2"/>
      <c r="ED811" s="2"/>
    </row>
    <row r="812" customFormat="false" ht="14.25" hidden="false" customHeight="false" outlineLevel="0" collapsed="false">
      <c r="BQ812" s="2"/>
      <c r="BR812" s="2"/>
      <c r="EC812" s="2"/>
      <c r="ED812" s="2"/>
    </row>
    <row r="813" customFormat="false" ht="14.25" hidden="false" customHeight="false" outlineLevel="0" collapsed="false">
      <c r="BQ813" s="2"/>
      <c r="BR813" s="2"/>
      <c r="EC813" s="2"/>
      <c r="ED813" s="2"/>
    </row>
    <row r="814" customFormat="false" ht="14.25" hidden="false" customHeight="false" outlineLevel="0" collapsed="false">
      <c r="BQ814" s="2"/>
      <c r="BR814" s="2"/>
      <c r="EC814" s="2"/>
      <c r="ED814" s="2"/>
    </row>
    <row r="815" customFormat="false" ht="14.25" hidden="false" customHeight="false" outlineLevel="0" collapsed="false">
      <c r="BQ815" s="2"/>
      <c r="BR815" s="2"/>
      <c r="EC815" s="2"/>
      <c r="ED815" s="2"/>
    </row>
    <row r="816" customFormat="false" ht="14.25" hidden="false" customHeight="false" outlineLevel="0" collapsed="false">
      <c r="BQ816" s="2"/>
      <c r="BR816" s="2"/>
      <c r="EC816" s="2"/>
      <c r="ED816" s="2"/>
    </row>
    <row r="817" customFormat="false" ht="14.25" hidden="false" customHeight="false" outlineLevel="0" collapsed="false">
      <c r="BQ817" s="2"/>
      <c r="BR817" s="2"/>
      <c r="EC817" s="2"/>
      <c r="ED817" s="2"/>
    </row>
    <row r="818" customFormat="false" ht="14.25" hidden="false" customHeight="false" outlineLevel="0" collapsed="false">
      <c r="BQ818" s="2"/>
      <c r="BR818" s="2"/>
      <c r="EC818" s="2"/>
      <c r="ED818" s="2"/>
    </row>
    <row r="819" customFormat="false" ht="14.25" hidden="false" customHeight="false" outlineLevel="0" collapsed="false">
      <c r="BQ819" s="2"/>
      <c r="BR819" s="2"/>
      <c r="EC819" s="2"/>
      <c r="ED819" s="2"/>
    </row>
    <row r="820" customFormat="false" ht="14.25" hidden="false" customHeight="false" outlineLevel="0" collapsed="false">
      <c r="BQ820" s="2"/>
      <c r="BR820" s="2"/>
      <c r="EC820" s="2"/>
      <c r="ED820" s="2"/>
    </row>
    <row r="821" customFormat="false" ht="14.25" hidden="false" customHeight="false" outlineLevel="0" collapsed="false">
      <c r="BQ821" s="2"/>
      <c r="BR821" s="2"/>
      <c r="EC821" s="2"/>
      <c r="ED821" s="2"/>
    </row>
    <row r="822" customFormat="false" ht="14.25" hidden="false" customHeight="false" outlineLevel="0" collapsed="false">
      <c r="BQ822" s="2"/>
      <c r="BR822" s="2"/>
      <c r="EC822" s="2"/>
      <c r="ED822" s="2"/>
    </row>
    <row r="823" customFormat="false" ht="14.25" hidden="false" customHeight="false" outlineLevel="0" collapsed="false">
      <c r="BQ823" s="2"/>
      <c r="BR823" s="2"/>
      <c r="EC823" s="2"/>
      <c r="ED823" s="2"/>
    </row>
    <row r="824" customFormat="false" ht="14.25" hidden="false" customHeight="false" outlineLevel="0" collapsed="false">
      <c r="BQ824" s="2"/>
      <c r="BR824" s="2"/>
      <c r="EC824" s="2"/>
      <c r="ED824" s="2"/>
    </row>
    <row r="825" customFormat="false" ht="14.25" hidden="false" customHeight="false" outlineLevel="0" collapsed="false">
      <c r="BQ825" s="2"/>
      <c r="BR825" s="2"/>
      <c r="EC825" s="2"/>
      <c r="ED825" s="2"/>
    </row>
    <row r="826" customFormat="false" ht="14.25" hidden="false" customHeight="false" outlineLevel="0" collapsed="false">
      <c r="BQ826" s="2"/>
      <c r="BR826" s="2"/>
      <c r="EC826" s="2"/>
      <c r="ED826" s="2"/>
    </row>
    <row r="827" customFormat="false" ht="14.25" hidden="false" customHeight="false" outlineLevel="0" collapsed="false">
      <c r="BQ827" s="2"/>
      <c r="BR827" s="2"/>
      <c r="EC827" s="2"/>
      <c r="ED827" s="2"/>
    </row>
    <row r="828" customFormat="false" ht="14.25" hidden="false" customHeight="false" outlineLevel="0" collapsed="false">
      <c r="BQ828" s="2"/>
      <c r="BR828" s="2"/>
      <c r="EC828" s="2"/>
      <c r="ED828" s="2"/>
    </row>
    <row r="829" customFormat="false" ht="14.25" hidden="false" customHeight="false" outlineLevel="0" collapsed="false">
      <c r="BQ829" s="2"/>
      <c r="BR829" s="2"/>
      <c r="EC829" s="2"/>
      <c r="ED829" s="2"/>
    </row>
    <row r="830" customFormat="false" ht="14.25" hidden="false" customHeight="false" outlineLevel="0" collapsed="false">
      <c r="BQ830" s="2"/>
      <c r="BR830" s="2"/>
      <c r="EC830" s="2"/>
      <c r="ED830" s="2"/>
    </row>
    <row r="831" customFormat="false" ht="14.25" hidden="false" customHeight="false" outlineLevel="0" collapsed="false">
      <c r="BQ831" s="2"/>
      <c r="BR831" s="2"/>
      <c r="EC831" s="2"/>
      <c r="ED831" s="2"/>
    </row>
    <row r="832" customFormat="false" ht="14.25" hidden="false" customHeight="false" outlineLevel="0" collapsed="false">
      <c r="BQ832" s="2"/>
      <c r="BR832" s="2"/>
      <c r="EC832" s="2"/>
      <c r="ED832" s="2"/>
    </row>
    <row r="833" customFormat="false" ht="14.25" hidden="false" customHeight="false" outlineLevel="0" collapsed="false">
      <c r="BQ833" s="2"/>
      <c r="BR833" s="2"/>
      <c r="EC833" s="2"/>
      <c r="ED833" s="2"/>
    </row>
    <row r="834" customFormat="false" ht="14.25" hidden="false" customHeight="false" outlineLevel="0" collapsed="false">
      <c r="BQ834" s="2"/>
      <c r="BR834" s="2"/>
      <c r="EC834" s="2"/>
      <c r="ED834" s="2"/>
    </row>
    <row r="835" customFormat="false" ht="14.25" hidden="false" customHeight="false" outlineLevel="0" collapsed="false">
      <c r="BQ835" s="2"/>
      <c r="BR835" s="2"/>
      <c r="EC835" s="2"/>
      <c r="ED835" s="2"/>
    </row>
    <row r="836" customFormat="false" ht="14.25" hidden="false" customHeight="false" outlineLevel="0" collapsed="false">
      <c r="BQ836" s="2"/>
      <c r="BR836" s="2"/>
      <c r="EC836" s="2"/>
      <c r="ED836" s="2"/>
    </row>
    <row r="837" customFormat="false" ht="14.25" hidden="false" customHeight="false" outlineLevel="0" collapsed="false">
      <c r="BQ837" s="2"/>
      <c r="BR837" s="2"/>
      <c r="EC837" s="2"/>
      <c r="ED837" s="2"/>
    </row>
    <row r="838" customFormat="false" ht="14.25" hidden="false" customHeight="false" outlineLevel="0" collapsed="false">
      <c r="BQ838" s="2"/>
      <c r="BR838" s="2"/>
      <c r="EC838" s="2"/>
      <c r="ED838" s="2"/>
    </row>
    <row r="839" customFormat="false" ht="14.25" hidden="false" customHeight="false" outlineLevel="0" collapsed="false">
      <c r="BQ839" s="2"/>
      <c r="BR839" s="2"/>
      <c r="EC839" s="2"/>
      <c r="ED839" s="2"/>
    </row>
    <row r="840" customFormat="false" ht="14.25" hidden="false" customHeight="false" outlineLevel="0" collapsed="false">
      <c r="BQ840" s="2"/>
      <c r="BR840" s="2"/>
      <c r="EC840" s="2"/>
      <c r="ED840" s="2"/>
    </row>
    <row r="841" customFormat="false" ht="14.25" hidden="false" customHeight="false" outlineLevel="0" collapsed="false">
      <c r="BQ841" s="2"/>
      <c r="BR841" s="2"/>
      <c r="EC841" s="2"/>
      <c r="ED841" s="2"/>
    </row>
    <row r="842" customFormat="false" ht="14.25" hidden="false" customHeight="false" outlineLevel="0" collapsed="false">
      <c r="BQ842" s="2"/>
      <c r="BR842" s="2"/>
      <c r="EC842" s="2"/>
      <c r="ED842" s="2"/>
    </row>
    <row r="843" customFormat="false" ht="14.25" hidden="false" customHeight="false" outlineLevel="0" collapsed="false">
      <c r="BQ843" s="2"/>
      <c r="BR843" s="2"/>
      <c r="EC843" s="2"/>
      <c r="ED843" s="2"/>
    </row>
    <row r="844" customFormat="false" ht="14.25" hidden="false" customHeight="false" outlineLevel="0" collapsed="false">
      <c r="BQ844" s="2"/>
      <c r="BR844" s="2"/>
      <c r="EC844" s="2"/>
      <c r="ED844" s="2"/>
    </row>
    <row r="845" customFormat="false" ht="14.25" hidden="false" customHeight="false" outlineLevel="0" collapsed="false">
      <c r="BQ845" s="2"/>
      <c r="BR845" s="2"/>
      <c r="EC845" s="2"/>
      <c r="ED845" s="2"/>
    </row>
    <row r="846" customFormat="false" ht="14.25" hidden="false" customHeight="false" outlineLevel="0" collapsed="false">
      <c r="BQ846" s="2"/>
      <c r="BR846" s="2"/>
      <c r="EC846" s="2"/>
      <c r="ED846" s="2"/>
    </row>
    <row r="847" customFormat="false" ht="14.25" hidden="false" customHeight="false" outlineLevel="0" collapsed="false">
      <c r="BQ847" s="2"/>
      <c r="BR847" s="2"/>
      <c r="EC847" s="2"/>
      <c r="ED847" s="2"/>
    </row>
    <row r="848" customFormat="false" ht="14.25" hidden="false" customHeight="false" outlineLevel="0" collapsed="false">
      <c r="BQ848" s="2"/>
      <c r="BR848" s="2"/>
      <c r="EC848" s="2"/>
      <c r="ED848" s="2"/>
    </row>
    <row r="849" customFormat="false" ht="14.25" hidden="false" customHeight="false" outlineLevel="0" collapsed="false">
      <c r="BQ849" s="2"/>
      <c r="BR849" s="2"/>
      <c r="EC849" s="2"/>
      <c r="ED849" s="2"/>
    </row>
    <row r="850" customFormat="false" ht="14.25" hidden="false" customHeight="false" outlineLevel="0" collapsed="false">
      <c r="BQ850" s="2"/>
      <c r="BR850" s="2"/>
      <c r="EC850" s="2"/>
      <c r="ED850" s="2"/>
    </row>
    <row r="851" customFormat="false" ht="14.25" hidden="false" customHeight="false" outlineLevel="0" collapsed="false">
      <c r="BQ851" s="2"/>
      <c r="BR851" s="2"/>
      <c r="EC851" s="2"/>
      <c r="ED851" s="2"/>
    </row>
    <row r="852" customFormat="false" ht="14.25" hidden="false" customHeight="false" outlineLevel="0" collapsed="false">
      <c r="BQ852" s="2"/>
      <c r="BR852" s="2"/>
      <c r="EC852" s="2"/>
      <c r="ED852" s="2"/>
    </row>
    <row r="853" customFormat="false" ht="14.25" hidden="false" customHeight="false" outlineLevel="0" collapsed="false">
      <c r="BQ853" s="2"/>
      <c r="BR853" s="2"/>
      <c r="EC853" s="2"/>
      <c r="ED853" s="2"/>
    </row>
    <row r="854" customFormat="false" ht="14.25" hidden="false" customHeight="false" outlineLevel="0" collapsed="false">
      <c r="BQ854" s="2"/>
      <c r="BR854" s="2"/>
      <c r="EC854" s="2"/>
      <c r="ED854" s="2"/>
    </row>
    <row r="855" customFormat="false" ht="14.25" hidden="false" customHeight="false" outlineLevel="0" collapsed="false">
      <c r="BQ855" s="2"/>
      <c r="BR855" s="2"/>
      <c r="EC855" s="2"/>
      <c r="ED855" s="2"/>
    </row>
    <row r="856" customFormat="false" ht="14.25" hidden="false" customHeight="false" outlineLevel="0" collapsed="false">
      <c r="BQ856" s="2"/>
      <c r="BR856" s="2"/>
      <c r="EC856" s="2"/>
      <c r="ED856" s="2"/>
    </row>
    <row r="857" customFormat="false" ht="14.25" hidden="false" customHeight="false" outlineLevel="0" collapsed="false">
      <c r="BQ857" s="2"/>
      <c r="BR857" s="2"/>
      <c r="EC857" s="2"/>
      <c r="ED857" s="2"/>
    </row>
    <row r="858" customFormat="false" ht="14.25" hidden="false" customHeight="false" outlineLevel="0" collapsed="false">
      <c r="BQ858" s="2"/>
      <c r="BR858" s="2"/>
      <c r="EC858" s="2"/>
      <c r="ED858" s="2"/>
    </row>
    <row r="859" customFormat="false" ht="14.25" hidden="false" customHeight="false" outlineLevel="0" collapsed="false">
      <c r="BQ859" s="2"/>
      <c r="BR859" s="2"/>
      <c r="EC859" s="2"/>
      <c r="ED859" s="2"/>
    </row>
    <row r="860" customFormat="false" ht="14.25" hidden="false" customHeight="false" outlineLevel="0" collapsed="false">
      <c r="BQ860" s="2"/>
      <c r="BR860" s="2"/>
      <c r="EC860" s="2"/>
      <c r="ED860" s="2"/>
    </row>
    <row r="861" customFormat="false" ht="14.25" hidden="false" customHeight="false" outlineLevel="0" collapsed="false">
      <c r="BQ861" s="2"/>
      <c r="BR861" s="2"/>
      <c r="EC861" s="2"/>
      <c r="ED861" s="2"/>
    </row>
    <row r="862" customFormat="false" ht="14.25" hidden="false" customHeight="false" outlineLevel="0" collapsed="false">
      <c r="BQ862" s="2"/>
      <c r="BR862" s="2"/>
      <c r="EC862" s="2"/>
      <c r="ED862" s="2"/>
    </row>
    <row r="863" customFormat="false" ht="14.25" hidden="false" customHeight="false" outlineLevel="0" collapsed="false">
      <c r="BQ863" s="2"/>
      <c r="BR863" s="2"/>
      <c r="EC863" s="2"/>
      <c r="ED863" s="2"/>
    </row>
    <row r="864" customFormat="false" ht="14.25" hidden="false" customHeight="false" outlineLevel="0" collapsed="false">
      <c r="BQ864" s="2"/>
      <c r="BR864" s="2"/>
      <c r="EC864" s="2"/>
      <c r="ED864" s="2"/>
    </row>
    <row r="865" customFormat="false" ht="14.25" hidden="false" customHeight="false" outlineLevel="0" collapsed="false">
      <c r="BQ865" s="2"/>
      <c r="BR865" s="2"/>
      <c r="EC865" s="2"/>
      <c r="ED865" s="2"/>
    </row>
    <row r="866" customFormat="false" ht="14.25" hidden="false" customHeight="false" outlineLevel="0" collapsed="false">
      <c r="BQ866" s="2"/>
      <c r="BR866" s="2"/>
      <c r="EC866" s="2"/>
      <c r="ED866" s="2"/>
    </row>
    <row r="867" customFormat="false" ht="14.25" hidden="false" customHeight="false" outlineLevel="0" collapsed="false">
      <c r="BQ867" s="2"/>
      <c r="BR867" s="2"/>
      <c r="EC867" s="2"/>
      <c r="ED867" s="2"/>
    </row>
    <row r="868" customFormat="false" ht="14.25" hidden="false" customHeight="false" outlineLevel="0" collapsed="false">
      <c r="BQ868" s="2"/>
      <c r="BR868" s="2"/>
      <c r="EC868" s="2"/>
      <c r="ED868" s="2"/>
    </row>
    <row r="869" customFormat="false" ht="14.25" hidden="false" customHeight="false" outlineLevel="0" collapsed="false">
      <c r="BQ869" s="2"/>
      <c r="BR869" s="2"/>
      <c r="EC869" s="2"/>
      <c r="ED869" s="2"/>
    </row>
    <row r="870" customFormat="false" ht="14.25" hidden="false" customHeight="false" outlineLevel="0" collapsed="false">
      <c r="BQ870" s="2"/>
      <c r="BR870" s="2"/>
      <c r="EC870" s="2"/>
      <c r="ED870" s="2"/>
    </row>
    <row r="871" customFormat="false" ht="14.25" hidden="false" customHeight="false" outlineLevel="0" collapsed="false">
      <c r="BQ871" s="2"/>
      <c r="BR871" s="2"/>
      <c r="EC871" s="2"/>
      <c r="ED871" s="2"/>
    </row>
    <row r="872" customFormat="false" ht="14.25" hidden="false" customHeight="false" outlineLevel="0" collapsed="false">
      <c r="BQ872" s="2"/>
      <c r="BR872" s="2"/>
      <c r="EC872" s="2"/>
      <c r="ED872" s="2"/>
    </row>
    <row r="873" customFormat="false" ht="14.25" hidden="false" customHeight="false" outlineLevel="0" collapsed="false">
      <c r="BQ873" s="2"/>
      <c r="BR873" s="2"/>
      <c r="EC873" s="2"/>
      <c r="ED873" s="2"/>
    </row>
    <row r="874" customFormat="false" ht="14.25" hidden="false" customHeight="false" outlineLevel="0" collapsed="false">
      <c r="BQ874" s="2"/>
      <c r="BR874" s="2"/>
      <c r="EC874" s="2"/>
      <c r="ED874" s="2"/>
    </row>
    <row r="875" customFormat="false" ht="14.25" hidden="false" customHeight="false" outlineLevel="0" collapsed="false">
      <c r="BQ875" s="2"/>
      <c r="BR875" s="2"/>
      <c r="EC875" s="2"/>
      <c r="ED875" s="2"/>
    </row>
    <row r="876" customFormat="false" ht="14.25" hidden="false" customHeight="false" outlineLevel="0" collapsed="false">
      <c r="BQ876" s="2"/>
      <c r="BR876" s="2"/>
      <c r="EC876" s="2"/>
      <c r="ED876" s="2"/>
    </row>
    <row r="877" customFormat="false" ht="14.25" hidden="false" customHeight="false" outlineLevel="0" collapsed="false">
      <c r="BQ877" s="2"/>
      <c r="BR877" s="2"/>
      <c r="EC877" s="2"/>
      <c r="ED877" s="2"/>
    </row>
    <row r="878" customFormat="false" ht="14.25" hidden="false" customHeight="false" outlineLevel="0" collapsed="false">
      <c r="BQ878" s="2"/>
      <c r="BR878" s="2"/>
      <c r="EC878" s="2"/>
      <c r="ED878" s="2"/>
    </row>
    <row r="879" customFormat="false" ht="14.25" hidden="false" customHeight="false" outlineLevel="0" collapsed="false">
      <c r="BQ879" s="2"/>
      <c r="BR879" s="2"/>
      <c r="EC879" s="2"/>
      <c r="ED879" s="2"/>
    </row>
    <row r="880" customFormat="false" ht="14.25" hidden="false" customHeight="false" outlineLevel="0" collapsed="false">
      <c r="BQ880" s="2"/>
      <c r="BR880" s="2"/>
      <c r="EC880" s="2"/>
      <c r="ED880" s="2"/>
    </row>
    <row r="881" customFormat="false" ht="14.25" hidden="false" customHeight="false" outlineLevel="0" collapsed="false">
      <c r="BQ881" s="2"/>
      <c r="BR881" s="2"/>
      <c r="EC881" s="2"/>
      <c r="ED881" s="2"/>
    </row>
    <row r="882" customFormat="false" ht="14.25" hidden="false" customHeight="false" outlineLevel="0" collapsed="false">
      <c r="BQ882" s="2"/>
      <c r="BR882" s="2"/>
      <c r="EC882" s="2"/>
      <c r="ED882" s="2"/>
    </row>
    <row r="883" customFormat="false" ht="14.25" hidden="false" customHeight="false" outlineLevel="0" collapsed="false">
      <c r="BQ883" s="2"/>
      <c r="BR883" s="2"/>
      <c r="EC883" s="2"/>
      <c r="ED883" s="2"/>
    </row>
    <row r="884" customFormat="false" ht="14.25" hidden="false" customHeight="false" outlineLevel="0" collapsed="false">
      <c r="BQ884" s="2"/>
      <c r="BR884" s="2"/>
      <c r="EC884" s="2"/>
      <c r="ED884" s="2"/>
    </row>
    <row r="885" customFormat="false" ht="14.25" hidden="false" customHeight="false" outlineLevel="0" collapsed="false">
      <c r="BQ885" s="2"/>
      <c r="BR885" s="2"/>
      <c r="EC885" s="2"/>
      <c r="ED885" s="2"/>
    </row>
    <row r="886" customFormat="false" ht="14.25" hidden="false" customHeight="false" outlineLevel="0" collapsed="false">
      <c r="BQ886" s="2"/>
      <c r="BR886" s="2"/>
      <c r="EC886" s="2"/>
      <c r="ED886" s="2"/>
    </row>
    <row r="887" customFormat="false" ht="14.25" hidden="false" customHeight="false" outlineLevel="0" collapsed="false">
      <c r="BQ887" s="2"/>
      <c r="BR887" s="2"/>
      <c r="EC887" s="2"/>
      <c r="ED887" s="2"/>
    </row>
    <row r="888" customFormat="false" ht="14.25" hidden="false" customHeight="false" outlineLevel="0" collapsed="false">
      <c r="BQ888" s="2"/>
      <c r="BR888" s="2"/>
      <c r="EC888" s="2"/>
      <c r="ED888" s="2"/>
    </row>
    <row r="889" customFormat="false" ht="14.25" hidden="false" customHeight="false" outlineLevel="0" collapsed="false">
      <c r="BQ889" s="2"/>
      <c r="BR889" s="2"/>
      <c r="EC889" s="2"/>
      <c r="ED889" s="2"/>
    </row>
    <row r="890" customFormat="false" ht="14.25" hidden="false" customHeight="false" outlineLevel="0" collapsed="false">
      <c r="BQ890" s="2"/>
      <c r="BR890" s="2"/>
      <c r="EC890" s="2"/>
      <c r="ED890" s="2"/>
    </row>
    <row r="891" customFormat="false" ht="14.25" hidden="false" customHeight="false" outlineLevel="0" collapsed="false">
      <c r="BQ891" s="2"/>
      <c r="BR891" s="2"/>
      <c r="EC891" s="2"/>
      <c r="ED891" s="2"/>
    </row>
    <row r="892" customFormat="false" ht="14.25" hidden="false" customHeight="false" outlineLevel="0" collapsed="false">
      <c r="BQ892" s="2"/>
      <c r="BR892" s="2"/>
      <c r="EC892" s="2"/>
      <c r="ED892" s="2"/>
    </row>
    <row r="893" customFormat="false" ht="14.25" hidden="false" customHeight="false" outlineLevel="0" collapsed="false">
      <c r="BQ893" s="2"/>
      <c r="BR893" s="2"/>
      <c r="EC893" s="2"/>
      <c r="ED893" s="2"/>
    </row>
    <row r="894" customFormat="false" ht="14.25" hidden="false" customHeight="false" outlineLevel="0" collapsed="false">
      <c r="BQ894" s="2"/>
      <c r="BR894" s="2"/>
      <c r="EC894" s="2"/>
      <c r="ED894" s="2"/>
    </row>
    <row r="895" customFormat="false" ht="14.25" hidden="false" customHeight="false" outlineLevel="0" collapsed="false">
      <c r="BQ895" s="2"/>
      <c r="BR895" s="2"/>
      <c r="EC895" s="2"/>
      <c r="ED895" s="2"/>
    </row>
    <row r="896" customFormat="false" ht="14.25" hidden="false" customHeight="false" outlineLevel="0" collapsed="false">
      <c r="BQ896" s="2"/>
      <c r="BR896" s="2"/>
      <c r="EC896" s="2"/>
      <c r="ED896" s="2"/>
    </row>
    <row r="897" customFormat="false" ht="14.25" hidden="false" customHeight="false" outlineLevel="0" collapsed="false">
      <c r="BQ897" s="2"/>
      <c r="BR897" s="2"/>
      <c r="EC897" s="2"/>
      <c r="ED897" s="2"/>
    </row>
    <row r="898" customFormat="false" ht="14.25" hidden="false" customHeight="false" outlineLevel="0" collapsed="false">
      <c r="BQ898" s="2"/>
      <c r="BR898" s="2"/>
      <c r="EC898" s="2"/>
      <c r="ED898" s="2"/>
    </row>
    <row r="899" customFormat="false" ht="14.25" hidden="false" customHeight="false" outlineLevel="0" collapsed="false">
      <c r="BQ899" s="2"/>
      <c r="BR899" s="2"/>
      <c r="EC899" s="2"/>
      <c r="ED899" s="2"/>
    </row>
    <row r="900" customFormat="false" ht="14.25" hidden="false" customHeight="false" outlineLevel="0" collapsed="false">
      <c r="BQ900" s="2"/>
      <c r="BR900" s="2"/>
      <c r="EC900" s="2"/>
      <c r="ED900" s="2"/>
    </row>
    <row r="901" customFormat="false" ht="14.25" hidden="false" customHeight="false" outlineLevel="0" collapsed="false">
      <c r="BQ901" s="2"/>
      <c r="BR901" s="2"/>
      <c r="EC901" s="2"/>
      <c r="ED901" s="2"/>
    </row>
    <row r="902" customFormat="false" ht="14.25" hidden="false" customHeight="false" outlineLevel="0" collapsed="false">
      <c r="BQ902" s="2"/>
      <c r="BR902" s="2"/>
      <c r="EC902" s="2"/>
      <c r="ED902" s="2"/>
    </row>
    <row r="903" customFormat="false" ht="14.25" hidden="false" customHeight="false" outlineLevel="0" collapsed="false">
      <c r="BQ903" s="2"/>
      <c r="BR903" s="2"/>
      <c r="EC903" s="2"/>
      <c r="ED903" s="2"/>
    </row>
    <row r="904" customFormat="false" ht="14.25" hidden="false" customHeight="false" outlineLevel="0" collapsed="false">
      <c r="BQ904" s="2"/>
      <c r="BR904" s="2"/>
      <c r="EC904" s="2"/>
      <c r="ED904" s="2"/>
    </row>
    <row r="905" customFormat="false" ht="14.25" hidden="false" customHeight="false" outlineLevel="0" collapsed="false">
      <c r="BQ905" s="2"/>
      <c r="BR905" s="2"/>
      <c r="EC905" s="2"/>
      <c r="ED905" s="2"/>
    </row>
    <row r="906" customFormat="false" ht="14.25" hidden="false" customHeight="false" outlineLevel="0" collapsed="false">
      <c r="BQ906" s="2"/>
      <c r="BR906" s="2"/>
      <c r="EC906" s="2"/>
      <c r="ED906" s="2"/>
    </row>
    <row r="907" customFormat="false" ht="14.25" hidden="false" customHeight="false" outlineLevel="0" collapsed="false">
      <c r="BQ907" s="2"/>
      <c r="BR907" s="2"/>
      <c r="EC907" s="2"/>
      <c r="ED907" s="2"/>
    </row>
    <row r="908" customFormat="false" ht="14.25" hidden="false" customHeight="false" outlineLevel="0" collapsed="false">
      <c r="BQ908" s="2"/>
      <c r="BR908" s="2"/>
      <c r="EC908" s="2"/>
      <c r="ED908" s="2"/>
    </row>
    <row r="909" customFormat="false" ht="14.25" hidden="false" customHeight="false" outlineLevel="0" collapsed="false">
      <c r="BQ909" s="2"/>
      <c r="BR909" s="2"/>
      <c r="EC909" s="2"/>
      <c r="ED909" s="2"/>
    </row>
    <row r="910" customFormat="false" ht="14.25" hidden="false" customHeight="false" outlineLevel="0" collapsed="false">
      <c r="BQ910" s="2"/>
      <c r="BR910" s="2"/>
      <c r="EC910" s="2"/>
      <c r="ED910" s="2"/>
    </row>
    <row r="911" customFormat="false" ht="14.25" hidden="false" customHeight="false" outlineLevel="0" collapsed="false">
      <c r="BQ911" s="2"/>
      <c r="BR911" s="2"/>
      <c r="EC911" s="2"/>
      <c r="ED911" s="2"/>
    </row>
    <row r="912" customFormat="false" ht="14.25" hidden="false" customHeight="false" outlineLevel="0" collapsed="false">
      <c r="BQ912" s="2"/>
      <c r="BR912" s="2"/>
      <c r="EC912" s="2"/>
      <c r="ED912" s="2"/>
    </row>
    <row r="913" customFormat="false" ht="14.25" hidden="false" customHeight="false" outlineLevel="0" collapsed="false">
      <c r="BQ913" s="2"/>
      <c r="BR913" s="2"/>
      <c r="EC913" s="2"/>
      <c r="ED913" s="2"/>
    </row>
    <row r="914" customFormat="false" ht="14.25" hidden="false" customHeight="false" outlineLevel="0" collapsed="false">
      <c r="BQ914" s="2"/>
      <c r="BR914" s="2"/>
      <c r="EC914" s="2"/>
      <c r="ED914" s="2"/>
    </row>
    <row r="915" customFormat="false" ht="14.25" hidden="false" customHeight="false" outlineLevel="0" collapsed="false">
      <c r="BQ915" s="2"/>
      <c r="BR915" s="2"/>
      <c r="EC915" s="2"/>
      <c r="ED915" s="2"/>
    </row>
    <row r="916" customFormat="false" ht="14.25" hidden="false" customHeight="false" outlineLevel="0" collapsed="false">
      <c r="BQ916" s="2"/>
      <c r="BR916" s="2"/>
      <c r="EC916" s="2"/>
      <c r="ED916" s="2"/>
    </row>
    <row r="917" customFormat="false" ht="14.25" hidden="false" customHeight="false" outlineLevel="0" collapsed="false">
      <c r="BQ917" s="2"/>
      <c r="BR917" s="2"/>
      <c r="EC917" s="2"/>
      <c r="ED917" s="2"/>
    </row>
    <row r="918" customFormat="false" ht="14.25" hidden="false" customHeight="false" outlineLevel="0" collapsed="false">
      <c r="BQ918" s="2"/>
      <c r="BR918" s="2"/>
      <c r="EC918" s="2"/>
      <c r="ED918" s="2"/>
    </row>
    <row r="919" customFormat="false" ht="14.25" hidden="false" customHeight="false" outlineLevel="0" collapsed="false">
      <c r="BQ919" s="2"/>
      <c r="BR919" s="2"/>
      <c r="EC919" s="2"/>
      <c r="ED919" s="2"/>
    </row>
    <row r="920" customFormat="false" ht="14.25" hidden="false" customHeight="false" outlineLevel="0" collapsed="false">
      <c r="BQ920" s="2"/>
      <c r="BR920" s="2"/>
      <c r="EC920" s="2"/>
      <c r="ED920" s="2"/>
    </row>
    <row r="921" customFormat="false" ht="14.25" hidden="false" customHeight="false" outlineLevel="0" collapsed="false">
      <c r="BQ921" s="2"/>
      <c r="BR921" s="2"/>
      <c r="EC921" s="2"/>
      <c r="ED921" s="2"/>
    </row>
    <row r="922" customFormat="false" ht="14.25" hidden="false" customHeight="false" outlineLevel="0" collapsed="false">
      <c r="BQ922" s="2"/>
      <c r="BR922" s="2"/>
      <c r="EC922" s="2"/>
      <c r="ED922" s="2"/>
    </row>
    <row r="923" customFormat="false" ht="14.25" hidden="false" customHeight="false" outlineLevel="0" collapsed="false">
      <c r="BQ923" s="2"/>
      <c r="BR923" s="2"/>
      <c r="EC923" s="2"/>
      <c r="ED923" s="2"/>
    </row>
    <row r="924" customFormat="false" ht="14.25" hidden="false" customHeight="false" outlineLevel="0" collapsed="false">
      <c r="BQ924" s="2"/>
      <c r="BR924" s="2"/>
      <c r="EC924" s="2"/>
      <c r="ED924" s="2"/>
    </row>
    <row r="925" customFormat="false" ht="14.25" hidden="false" customHeight="false" outlineLevel="0" collapsed="false">
      <c r="BQ925" s="2"/>
      <c r="BR925" s="2"/>
      <c r="EC925" s="2"/>
      <c r="ED925" s="2"/>
    </row>
    <row r="926" customFormat="false" ht="14.25" hidden="false" customHeight="false" outlineLevel="0" collapsed="false">
      <c r="BQ926" s="2"/>
      <c r="BR926" s="2"/>
      <c r="EC926" s="2"/>
      <c r="ED926" s="2"/>
    </row>
    <row r="927" customFormat="false" ht="14.25" hidden="false" customHeight="false" outlineLevel="0" collapsed="false">
      <c r="BQ927" s="2"/>
      <c r="BR927" s="2"/>
      <c r="EC927" s="2"/>
      <c r="ED927" s="2"/>
    </row>
    <row r="928" customFormat="false" ht="14.25" hidden="false" customHeight="false" outlineLevel="0" collapsed="false">
      <c r="BQ928" s="2"/>
      <c r="BR928" s="2"/>
      <c r="EC928" s="2"/>
      <c r="ED928" s="2"/>
    </row>
    <row r="929" customFormat="false" ht="14.25" hidden="false" customHeight="false" outlineLevel="0" collapsed="false">
      <c r="BQ929" s="2"/>
      <c r="BR929" s="2"/>
      <c r="EC929" s="2"/>
      <c r="ED929" s="2"/>
    </row>
    <row r="930" customFormat="false" ht="14.25" hidden="false" customHeight="false" outlineLevel="0" collapsed="false">
      <c r="BQ930" s="2"/>
      <c r="BR930" s="2"/>
      <c r="EC930" s="2"/>
      <c r="ED930" s="2"/>
    </row>
    <row r="931" customFormat="false" ht="14.25" hidden="false" customHeight="false" outlineLevel="0" collapsed="false">
      <c r="BQ931" s="2"/>
      <c r="BR931" s="2"/>
      <c r="EC931" s="2"/>
      <c r="ED931" s="2"/>
    </row>
    <row r="932" customFormat="false" ht="14.25" hidden="false" customHeight="false" outlineLevel="0" collapsed="false">
      <c r="BQ932" s="2"/>
      <c r="BR932" s="2"/>
      <c r="EC932" s="2"/>
      <c r="ED932" s="2"/>
    </row>
    <row r="933" customFormat="false" ht="14.25" hidden="false" customHeight="false" outlineLevel="0" collapsed="false">
      <c r="BQ933" s="2"/>
      <c r="BR933" s="2"/>
      <c r="EC933" s="2"/>
      <c r="ED933" s="2"/>
    </row>
    <row r="934" customFormat="false" ht="14.25" hidden="false" customHeight="false" outlineLevel="0" collapsed="false">
      <c r="BQ934" s="2"/>
      <c r="BR934" s="2"/>
      <c r="EC934" s="2"/>
      <c r="ED934" s="2"/>
    </row>
    <row r="935" customFormat="false" ht="14.25" hidden="false" customHeight="false" outlineLevel="0" collapsed="false">
      <c r="BQ935" s="2"/>
      <c r="BR935" s="2"/>
      <c r="EC935" s="2"/>
      <c r="ED935" s="2"/>
    </row>
    <row r="936" customFormat="false" ht="14.25" hidden="false" customHeight="false" outlineLevel="0" collapsed="false">
      <c r="BQ936" s="2"/>
      <c r="BR936" s="2"/>
      <c r="EC936" s="2"/>
      <c r="ED936" s="2"/>
    </row>
    <row r="937" customFormat="false" ht="14.25" hidden="false" customHeight="false" outlineLevel="0" collapsed="false">
      <c r="BQ937" s="2"/>
      <c r="BR937" s="2"/>
      <c r="EC937" s="2"/>
      <c r="ED937" s="2"/>
    </row>
    <row r="938" customFormat="false" ht="14.25" hidden="false" customHeight="false" outlineLevel="0" collapsed="false">
      <c r="BQ938" s="2"/>
      <c r="BR938" s="2"/>
      <c r="EC938" s="2"/>
      <c r="ED938" s="2"/>
    </row>
    <row r="939" customFormat="false" ht="14.25" hidden="false" customHeight="false" outlineLevel="0" collapsed="false">
      <c r="BQ939" s="2"/>
      <c r="BR939" s="2"/>
      <c r="EC939" s="2"/>
      <c r="ED939" s="2"/>
    </row>
    <row r="940" customFormat="false" ht="14.25" hidden="false" customHeight="false" outlineLevel="0" collapsed="false">
      <c r="BQ940" s="2"/>
      <c r="BR940" s="2"/>
      <c r="EC940" s="2"/>
      <c r="ED940" s="2"/>
    </row>
    <row r="941" customFormat="false" ht="14.25" hidden="false" customHeight="false" outlineLevel="0" collapsed="false">
      <c r="BQ941" s="2"/>
      <c r="BR941" s="2"/>
      <c r="EC941" s="2"/>
      <c r="ED941" s="2"/>
    </row>
    <row r="942" customFormat="false" ht="14.25" hidden="false" customHeight="false" outlineLevel="0" collapsed="false">
      <c r="BQ942" s="2"/>
      <c r="BR942" s="2"/>
      <c r="EC942" s="2"/>
      <c r="ED942" s="2"/>
    </row>
    <row r="943" customFormat="false" ht="14.25" hidden="false" customHeight="false" outlineLevel="0" collapsed="false">
      <c r="BQ943" s="2"/>
      <c r="BR943" s="2"/>
      <c r="EC943" s="2"/>
      <c r="ED943" s="2"/>
    </row>
    <row r="944" customFormat="false" ht="14.25" hidden="false" customHeight="false" outlineLevel="0" collapsed="false">
      <c r="BQ944" s="2"/>
      <c r="BR944" s="2"/>
      <c r="EC944" s="2"/>
      <c r="ED944" s="2"/>
    </row>
    <row r="945" customFormat="false" ht="14.25" hidden="false" customHeight="false" outlineLevel="0" collapsed="false">
      <c r="BQ945" s="2"/>
      <c r="BR945" s="2"/>
      <c r="EC945" s="2"/>
      <c r="ED945" s="2"/>
    </row>
    <row r="946" customFormat="false" ht="14.25" hidden="false" customHeight="false" outlineLevel="0" collapsed="false">
      <c r="BQ946" s="2"/>
      <c r="BR946" s="2"/>
      <c r="EC946" s="2"/>
      <c r="ED946" s="2"/>
    </row>
    <row r="947" customFormat="false" ht="14.25" hidden="false" customHeight="false" outlineLevel="0" collapsed="false">
      <c r="BQ947" s="2"/>
      <c r="BR947" s="2"/>
      <c r="EC947" s="2"/>
      <c r="ED947" s="2"/>
    </row>
    <row r="948" customFormat="false" ht="14.25" hidden="false" customHeight="false" outlineLevel="0" collapsed="false">
      <c r="BQ948" s="2"/>
      <c r="BR948" s="2"/>
      <c r="EC948" s="2"/>
      <c r="ED948" s="2"/>
    </row>
    <row r="949" customFormat="false" ht="14.25" hidden="false" customHeight="false" outlineLevel="0" collapsed="false">
      <c r="BQ949" s="2"/>
      <c r="BR949" s="2"/>
      <c r="EC949" s="2"/>
      <c r="ED949" s="2"/>
    </row>
    <row r="950" customFormat="false" ht="14.25" hidden="false" customHeight="false" outlineLevel="0" collapsed="false">
      <c r="BQ950" s="2"/>
      <c r="BR950" s="2"/>
      <c r="EC950" s="2"/>
      <c r="ED950" s="2"/>
    </row>
    <row r="951" customFormat="false" ht="14.25" hidden="false" customHeight="false" outlineLevel="0" collapsed="false">
      <c r="BQ951" s="2"/>
      <c r="BR951" s="2"/>
      <c r="EC951" s="2"/>
      <c r="ED951" s="2"/>
    </row>
    <row r="952" customFormat="false" ht="14.25" hidden="false" customHeight="false" outlineLevel="0" collapsed="false">
      <c r="BQ952" s="2"/>
      <c r="BR952" s="2"/>
      <c r="EC952" s="2"/>
      <c r="ED952" s="2"/>
    </row>
    <row r="953" customFormat="false" ht="14.25" hidden="false" customHeight="false" outlineLevel="0" collapsed="false">
      <c r="BQ953" s="2"/>
      <c r="BR953" s="2"/>
      <c r="EC953" s="2"/>
      <c r="ED953" s="2"/>
    </row>
    <row r="954" customFormat="false" ht="14.25" hidden="false" customHeight="false" outlineLevel="0" collapsed="false">
      <c r="BQ954" s="2"/>
      <c r="BR954" s="2"/>
      <c r="EC954" s="2"/>
      <c r="ED954" s="2"/>
    </row>
    <row r="955" customFormat="false" ht="14.25" hidden="false" customHeight="false" outlineLevel="0" collapsed="false">
      <c r="BQ955" s="2"/>
      <c r="BR955" s="2"/>
      <c r="EC955" s="2"/>
      <c r="ED955" s="2"/>
    </row>
    <row r="956" customFormat="false" ht="14.25" hidden="false" customHeight="false" outlineLevel="0" collapsed="false">
      <c r="BQ956" s="2"/>
      <c r="BR956" s="2"/>
      <c r="EC956" s="2"/>
      <c r="ED956" s="2"/>
    </row>
    <row r="957" customFormat="false" ht="14.25" hidden="false" customHeight="false" outlineLevel="0" collapsed="false">
      <c r="BQ957" s="2"/>
      <c r="BR957" s="2"/>
      <c r="EC957" s="2"/>
      <c r="ED957" s="2"/>
    </row>
    <row r="958" customFormat="false" ht="14.25" hidden="false" customHeight="false" outlineLevel="0" collapsed="false">
      <c r="BQ958" s="2"/>
      <c r="BR958" s="2"/>
      <c r="EC958" s="2"/>
      <c r="ED958" s="2"/>
    </row>
    <row r="959" customFormat="false" ht="14.25" hidden="false" customHeight="false" outlineLevel="0" collapsed="false">
      <c r="BQ959" s="2"/>
      <c r="BR959" s="2"/>
      <c r="EC959" s="2"/>
      <c r="ED959" s="2"/>
    </row>
    <row r="960" customFormat="false" ht="14.25" hidden="false" customHeight="false" outlineLevel="0" collapsed="false">
      <c r="BQ960" s="2"/>
      <c r="BR960" s="2"/>
      <c r="EC960" s="2"/>
      <c r="ED960" s="2"/>
    </row>
    <row r="961" customFormat="false" ht="14.25" hidden="false" customHeight="false" outlineLevel="0" collapsed="false">
      <c r="BQ961" s="2"/>
      <c r="BR961" s="2"/>
      <c r="EC961" s="2"/>
      <c r="ED961" s="2"/>
    </row>
    <row r="962" customFormat="false" ht="14.25" hidden="false" customHeight="false" outlineLevel="0" collapsed="false">
      <c r="BQ962" s="2"/>
      <c r="BR962" s="2"/>
      <c r="EC962" s="2"/>
      <c r="ED962" s="2"/>
    </row>
    <row r="963" customFormat="false" ht="14.25" hidden="false" customHeight="false" outlineLevel="0" collapsed="false">
      <c r="BQ963" s="2"/>
      <c r="BR963" s="2"/>
      <c r="EC963" s="2"/>
      <c r="ED963" s="2"/>
    </row>
    <row r="964" customFormat="false" ht="14.25" hidden="false" customHeight="false" outlineLevel="0" collapsed="false">
      <c r="BQ964" s="2"/>
      <c r="BR964" s="2"/>
      <c r="EC964" s="2"/>
      <c r="ED964" s="2"/>
    </row>
    <row r="965" customFormat="false" ht="14.25" hidden="false" customHeight="false" outlineLevel="0" collapsed="false">
      <c r="BQ965" s="2"/>
      <c r="BR965" s="2"/>
      <c r="EC965" s="2"/>
      <c r="ED965" s="2"/>
    </row>
    <row r="966" customFormat="false" ht="14.25" hidden="false" customHeight="false" outlineLevel="0" collapsed="false">
      <c r="BQ966" s="2"/>
      <c r="BR966" s="2"/>
      <c r="EC966" s="2"/>
      <c r="ED966" s="2"/>
    </row>
    <row r="967" customFormat="false" ht="14.25" hidden="false" customHeight="false" outlineLevel="0" collapsed="false">
      <c r="BQ967" s="2"/>
      <c r="BR967" s="2"/>
      <c r="EC967" s="2"/>
      <c r="ED967" s="2"/>
    </row>
    <row r="968" customFormat="false" ht="14.25" hidden="false" customHeight="false" outlineLevel="0" collapsed="false">
      <c r="BQ968" s="2"/>
      <c r="BR968" s="2"/>
      <c r="EC968" s="2"/>
      <c r="ED968" s="2"/>
    </row>
    <row r="969" customFormat="false" ht="14.25" hidden="false" customHeight="false" outlineLevel="0" collapsed="false">
      <c r="BQ969" s="2"/>
      <c r="BR969" s="2"/>
      <c r="EC969" s="2"/>
      <c r="ED969" s="2"/>
    </row>
    <row r="970" customFormat="false" ht="14.25" hidden="false" customHeight="false" outlineLevel="0" collapsed="false">
      <c r="BQ970" s="2"/>
      <c r="BR970" s="2"/>
      <c r="EC970" s="2"/>
      <c r="ED970" s="2"/>
    </row>
    <row r="971" customFormat="false" ht="14.25" hidden="false" customHeight="false" outlineLevel="0" collapsed="false">
      <c r="BQ971" s="2"/>
      <c r="BR971" s="2"/>
      <c r="EC971" s="2"/>
      <c r="ED971" s="2"/>
    </row>
    <row r="972" customFormat="false" ht="14.25" hidden="false" customHeight="false" outlineLevel="0" collapsed="false">
      <c r="BQ972" s="2"/>
      <c r="BR972" s="2"/>
      <c r="EC972" s="2"/>
      <c r="ED972" s="2"/>
    </row>
    <row r="973" customFormat="false" ht="14.25" hidden="false" customHeight="false" outlineLevel="0" collapsed="false">
      <c r="BQ973" s="2"/>
      <c r="BR973" s="2"/>
      <c r="EC973" s="2"/>
      <c r="ED973" s="2"/>
    </row>
    <row r="974" customFormat="false" ht="14.25" hidden="false" customHeight="false" outlineLevel="0" collapsed="false">
      <c r="BQ974" s="2"/>
      <c r="BR974" s="2"/>
      <c r="EC974" s="2"/>
      <c r="ED974" s="2"/>
    </row>
    <row r="975" customFormat="false" ht="14.25" hidden="false" customHeight="false" outlineLevel="0" collapsed="false">
      <c r="BQ975" s="2"/>
      <c r="BR975" s="2"/>
      <c r="EC975" s="2"/>
      <c r="ED975" s="2"/>
    </row>
    <row r="976" customFormat="false" ht="14.25" hidden="false" customHeight="false" outlineLevel="0" collapsed="false">
      <c r="BQ976" s="2"/>
      <c r="BR976" s="2"/>
      <c r="EC976" s="2"/>
      <c r="ED976" s="2"/>
    </row>
    <row r="977" customFormat="false" ht="14.25" hidden="false" customHeight="false" outlineLevel="0" collapsed="false">
      <c r="BQ977" s="2"/>
      <c r="BR977" s="2"/>
      <c r="EC977" s="2"/>
      <c r="ED977" s="2"/>
    </row>
    <row r="978" customFormat="false" ht="14.25" hidden="false" customHeight="false" outlineLevel="0" collapsed="false">
      <c r="BQ978" s="2"/>
      <c r="BR978" s="2"/>
      <c r="EC978" s="2"/>
      <c r="ED978" s="2"/>
    </row>
    <row r="979" customFormat="false" ht="14.25" hidden="false" customHeight="false" outlineLevel="0" collapsed="false">
      <c r="BQ979" s="2"/>
      <c r="BR979" s="2"/>
      <c r="EC979" s="2"/>
      <c r="ED979" s="2"/>
    </row>
    <row r="980" customFormat="false" ht="14.25" hidden="false" customHeight="false" outlineLevel="0" collapsed="false">
      <c r="BQ980" s="2"/>
      <c r="BR980" s="2"/>
      <c r="EC980" s="2"/>
      <c r="ED980" s="2"/>
    </row>
    <row r="981" customFormat="false" ht="14.25" hidden="false" customHeight="false" outlineLevel="0" collapsed="false">
      <c r="BQ981" s="2"/>
      <c r="BR981" s="2"/>
      <c r="EC981" s="2"/>
      <c r="ED981" s="2"/>
    </row>
    <row r="982" customFormat="false" ht="14.25" hidden="false" customHeight="false" outlineLevel="0" collapsed="false">
      <c r="BQ982" s="2"/>
      <c r="BR982" s="2"/>
      <c r="EC982" s="2"/>
      <c r="ED982" s="2"/>
    </row>
    <row r="983" customFormat="false" ht="14.25" hidden="false" customHeight="false" outlineLevel="0" collapsed="false">
      <c r="BQ983" s="2"/>
      <c r="BR983" s="2"/>
      <c r="EC983" s="2"/>
      <c r="ED983" s="2"/>
    </row>
    <row r="984" customFormat="false" ht="14.25" hidden="false" customHeight="false" outlineLevel="0" collapsed="false">
      <c r="BQ984" s="2"/>
      <c r="BR984" s="2"/>
      <c r="EC984" s="2"/>
      <c r="ED984" s="2"/>
    </row>
    <row r="985" customFormat="false" ht="14.25" hidden="false" customHeight="false" outlineLevel="0" collapsed="false">
      <c r="BQ985" s="2"/>
      <c r="BR985" s="2"/>
      <c r="EC985" s="2"/>
      <c r="ED985" s="2"/>
    </row>
    <row r="986" customFormat="false" ht="14.25" hidden="false" customHeight="false" outlineLevel="0" collapsed="false">
      <c r="BQ986" s="2"/>
      <c r="BR986" s="2"/>
      <c r="EC986" s="2"/>
      <c r="ED986" s="2"/>
    </row>
    <row r="987" customFormat="false" ht="14.25" hidden="false" customHeight="false" outlineLevel="0" collapsed="false">
      <c r="BQ987" s="2"/>
      <c r="BR987" s="2"/>
      <c r="EC987" s="2"/>
      <c r="ED987" s="2"/>
    </row>
    <row r="988" customFormat="false" ht="14.25" hidden="false" customHeight="false" outlineLevel="0" collapsed="false">
      <c r="BQ988" s="2"/>
      <c r="BR988" s="2"/>
      <c r="EC988" s="2"/>
      <c r="ED988" s="2"/>
    </row>
    <row r="989" customFormat="false" ht="14.25" hidden="false" customHeight="false" outlineLevel="0" collapsed="false">
      <c r="BQ989" s="2"/>
      <c r="BR989" s="2"/>
      <c r="EC989" s="2"/>
      <c r="ED989" s="2"/>
    </row>
    <row r="990" customFormat="false" ht="14.25" hidden="false" customHeight="false" outlineLevel="0" collapsed="false">
      <c r="BQ990" s="2"/>
      <c r="BR990" s="2"/>
      <c r="EC990" s="2"/>
      <c r="ED990" s="2"/>
    </row>
    <row r="991" customFormat="false" ht="14.25" hidden="false" customHeight="false" outlineLevel="0" collapsed="false">
      <c r="BQ991" s="2"/>
      <c r="BR991" s="2"/>
      <c r="EC991" s="2"/>
      <c r="ED991" s="2"/>
    </row>
    <row r="992" customFormat="false" ht="14.25" hidden="false" customHeight="false" outlineLevel="0" collapsed="false">
      <c r="BQ992" s="2"/>
      <c r="BR992" s="2"/>
      <c r="EC992" s="2"/>
      <c r="ED992" s="2"/>
    </row>
    <row r="993" customFormat="false" ht="14.25" hidden="false" customHeight="false" outlineLevel="0" collapsed="false">
      <c r="BQ993" s="2"/>
      <c r="BR993" s="2"/>
      <c r="EC993" s="2"/>
      <c r="ED993" s="2"/>
    </row>
    <row r="994" customFormat="false" ht="14.25" hidden="false" customHeight="false" outlineLevel="0" collapsed="false">
      <c r="BQ994" s="2"/>
      <c r="BR994" s="2"/>
      <c r="EC994" s="2"/>
      <c r="ED994" s="2"/>
    </row>
    <row r="995" customFormat="false" ht="14.25" hidden="false" customHeight="false" outlineLevel="0" collapsed="false">
      <c r="BQ995" s="2"/>
      <c r="BR995" s="2"/>
      <c r="EC995" s="2"/>
      <c r="ED995" s="2"/>
    </row>
    <row r="996" customFormat="false" ht="14.25" hidden="false" customHeight="false" outlineLevel="0" collapsed="false">
      <c r="BQ996" s="2"/>
      <c r="BR996" s="2"/>
      <c r="EC996" s="2"/>
      <c r="ED996" s="2"/>
    </row>
    <row r="997" customFormat="false" ht="14.25" hidden="false" customHeight="false" outlineLevel="0" collapsed="false">
      <c r="BQ997" s="2"/>
      <c r="BR997" s="2"/>
      <c r="EC997" s="2"/>
      <c r="ED997" s="2"/>
    </row>
    <row r="998" customFormat="false" ht="14.25" hidden="false" customHeight="false" outlineLevel="0" collapsed="false">
      <c r="BQ998" s="2"/>
      <c r="BR998" s="2"/>
      <c r="EC998" s="2"/>
      <c r="ED998" s="2"/>
    </row>
    <row r="999" customFormat="false" ht="14.25" hidden="false" customHeight="false" outlineLevel="0" collapsed="false">
      <c r="BQ999" s="2"/>
      <c r="BR999" s="2"/>
      <c r="EC999" s="2"/>
      <c r="ED999" s="2"/>
    </row>
    <row r="1000" customFormat="false" ht="14.25" hidden="false" customHeight="false" outlineLevel="0" collapsed="false">
      <c r="BQ1000" s="2"/>
      <c r="BR1000" s="2"/>
      <c r="EC1000" s="2"/>
      <c r="ED1000" s="2"/>
    </row>
    <row r="1001" customFormat="false" ht="14.25" hidden="false" customHeight="false" outlineLevel="0" collapsed="false">
      <c r="BQ1001" s="2"/>
      <c r="BR1001" s="2"/>
      <c r="EC1001" s="2"/>
      <c r="ED1001" s="2"/>
    </row>
    <row r="1002" customFormat="false" ht="14.25" hidden="false" customHeight="false" outlineLevel="0" collapsed="false">
      <c r="BQ1002" s="2"/>
      <c r="BR1002" s="2"/>
      <c r="EC1002" s="2"/>
      <c r="ED1002" s="2"/>
    </row>
    <row r="1003" customFormat="false" ht="14.25" hidden="false" customHeight="false" outlineLevel="0" collapsed="false">
      <c r="BQ1003" s="2"/>
      <c r="BR1003" s="2"/>
      <c r="EC1003" s="2"/>
      <c r="ED1003" s="2"/>
    </row>
    <row r="1004" customFormat="false" ht="14.25" hidden="false" customHeight="false" outlineLevel="0" collapsed="false">
      <c r="BQ1004" s="2"/>
      <c r="BR1004" s="2"/>
      <c r="EC1004" s="2"/>
      <c r="ED1004" s="2"/>
    </row>
    <row r="1005" customFormat="false" ht="14.25" hidden="false" customHeight="false" outlineLevel="0" collapsed="false">
      <c r="BQ1005" s="2"/>
      <c r="BR1005" s="2"/>
      <c r="EC1005" s="2"/>
      <c r="ED1005" s="2"/>
    </row>
    <row r="1006" customFormat="false" ht="14.25" hidden="false" customHeight="false" outlineLevel="0" collapsed="false">
      <c r="BQ1006" s="2"/>
      <c r="BR1006" s="2"/>
      <c r="EC1006" s="2"/>
      <c r="ED1006" s="2"/>
    </row>
    <row r="1007" customFormat="false" ht="14.25" hidden="false" customHeight="false" outlineLevel="0" collapsed="false">
      <c r="BQ1007" s="2"/>
      <c r="BR1007" s="2"/>
      <c r="EC1007" s="2"/>
      <c r="ED1007" s="2"/>
    </row>
    <row r="1008" customFormat="false" ht="14.25" hidden="false" customHeight="false" outlineLevel="0" collapsed="false">
      <c r="BQ1008" s="2"/>
      <c r="BR1008" s="2"/>
      <c r="EC1008" s="2"/>
      <c r="ED1008" s="2"/>
    </row>
    <row r="1009" customFormat="false" ht="14.25" hidden="false" customHeight="false" outlineLevel="0" collapsed="false">
      <c r="BQ1009" s="2"/>
      <c r="BR1009" s="2"/>
      <c r="EC1009" s="2"/>
      <c r="ED1009" s="2"/>
    </row>
    <row r="1010" customFormat="false" ht="14.25" hidden="false" customHeight="false" outlineLevel="0" collapsed="false">
      <c r="BQ1010" s="2"/>
      <c r="BR1010" s="2"/>
      <c r="EC1010" s="2"/>
      <c r="ED1010" s="2"/>
    </row>
    <row r="1011" customFormat="false" ht="14.25" hidden="false" customHeight="false" outlineLevel="0" collapsed="false">
      <c r="BQ1011" s="2"/>
      <c r="BR1011" s="2"/>
      <c r="EC1011" s="2"/>
      <c r="ED1011" s="2"/>
    </row>
    <row r="1012" customFormat="false" ht="14.25" hidden="false" customHeight="false" outlineLevel="0" collapsed="false">
      <c r="BQ1012" s="2"/>
      <c r="BR1012" s="2"/>
      <c r="EC1012" s="2"/>
      <c r="ED1012" s="2"/>
    </row>
    <row r="1013" customFormat="false" ht="14.25" hidden="false" customHeight="false" outlineLevel="0" collapsed="false">
      <c r="BQ1013" s="2"/>
      <c r="BR1013" s="2"/>
      <c r="EC1013" s="2"/>
      <c r="ED1013" s="2"/>
    </row>
    <row r="1014" customFormat="false" ht="14.25" hidden="false" customHeight="false" outlineLevel="0" collapsed="false">
      <c r="BQ1014" s="2"/>
      <c r="BR1014" s="2"/>
      <c r="EC1014" s="2"/>
      <c r="ED1014" s="2"/>
    </row>
    <row r="1015" customFormat="false" ht="14.25" hidden="false" customHeight="false" outlineLevel="0" collapsed="false">
      <c r="BQ1015" s="2"/>
      <c r="BR1015" s="2"/>
      <c r="EC1015" s="2"/>
      <c r="ED1015" s="2"/>
    </row>
    <row r="1016" customFormat="false" ht="14.25" hidden="false" customHeight="false" outlineLevel="0" collapsed="false">
      <c r="BQ1016" s="2"/>
      <c r="BR1016" s="2"/>
      <c r="EC1016" s="2"/>
      <c r="ED1016" s="2"/>
    </row>
    <row r="1017" customFormat="false" ht="14.25" hidden="false" customHeight="false" outlineLevel="0" collapsed="false">
      <c r="BQ1017" s="2"/>
      <c r="BR1017" s="2"/>
      <c r="EC1017" s="2"/>
      <c r="ED1017" s="2"/>
    </row>
    <row r="1018" customFormat="false" ht="14.25" hidden="false" customHeight="false" outlineLevel="0" collapsed="false">
      <c r="BQ1018" s="2"/>
      <c r="BR1018" s="2"/>
      <c r="EC1018" s="2"/>
      <c r="ED1018" s="2"/>
    </row>
    <row r="1019" customFormat="false" ht="14.25" hidden="false" customHeight="false" outlineLevel="0" collapsed="false">
      <c r="BQ1019" s="2"/>
      <c r="BR1019" s="2"/>
      <c r="EC1019" s="2"/>
      <c r="ED1019" s="2"/>
    </row>
    <row r="1020" customFormat="false" ht="14.25" hidden="false" customHeight="false" outlineLevel="0" collapsed="false">
      <c r="BQ1020" s="2"/>
      <c r="BR1020" s="2"/>
      <c r="EC1020" s="2"/>
      <c r="ED1020" s="2"/>
    </row>
    <row r="1021" customFormat="false" ht="14.25" hidden="false" customHeight="false" outlineLevel="0" collapsed="false">
      <c r="BQ1021" s="2"/>
      <c r="BR1021" s="2"/>
      <c r="EC1021" s="2"/>
      <c r="ED1021" s="2"/>
    </row>
    <row r="1022" customFormat="false" ht="14.25" hidden="false" customHeight="false" outlineLevel="0" collapsed="false">
      <c r="BQ1022" s="2"/>
      <c r="BR1022" s="2"/>
      <c r="EC1022" s="2"/>
      <c r="ED1022" s="2"/>
    </row>
    <row r="1023" customFormat="false" ht="14.25" hidden="false" customHeight="false" outlineLevel="0" collapsed="false">
      <c r="BQ1023" s="2"/>
      <c r="BR1023" s="2"/>
      <c r="EC1023" s="2"/>
      <c r="ED1023" s="2"/>
    </row>
    <row r="1024" customFormat="false" ht="14.25" hidden="false" customHeight="false" outlineLevel="0" collapsed="false">
      <c r="BQ1024" s="2"/>
      <c r="BR1024" s="2"/>
      <c r="EC1024" s="2"/>
      <c r="ED1024" s="2"/>
    </row>
    <row r="1025" customFormat="false" ht="14.25" hidden="false" customHeight="false" outlineLevel="0" collapsed="false">
      <c r="BQ1025" s="2"/>
      <c r="BR1025" s="2"/>
      <c r="EC1025" s="2"/>
      <c r="ED1025" s="2"/>
    </row>
    <row r="1026" customFormat="false" ht="14.25" hidden="false" customHeight="false" outlineLevel="0" collapsed="false">
      <c r="BQ1026" s="2"/>
      <c r="BR1026" s="2"/>
      <c r="EC1026" s="2"/>
      <c r="ED1026" s="2"/>
    </row>
    <row r="1027" customFormat="false" ht="14.25" hidden="false" customHeight="false" outlineLevel="0" collapsed="false">
      <c r="BQ1027" s="2"/>
      <c r="BR1027" s="2"/>
      <c r="EC1027" s="2"/>
      <c r="ED1027" s="2"/>
    </row>
    <row r="1028" customFormat="false" ht="14.25" hidden="false" customHeight="false" outlineLevel="0" collapsed="false">
      <c r="BQ1028" s="2"/>
      <c r="BR1028" s="2"/>
      <c r="EC1028" s="2"/>
      <c r="ED1028" s="2"/>
    </row>
    <row r="1029" customFormat="false" ht="14.25" hidden="false" customHeight="false" outlineLevel="0" collapsed="false">
      <c r="BQ1029" s="2"/>
      <c r="BR1029" s="2"/>
      <c r="EC1029" s="2"/>
      <c r="ED1029" s="2"/>
    </row>
    <row r="1030" customFormat="false" ht="14.25" hidden="false" customHeight="false" outlineLevel="0" collapsed="false">
      <c r="BQ1030" s="2"/>
      <c r="BR1030" s="2"/>
      <c r="EC1030" s="2"/>
      <c r="ED1030" s="2"/>
    </row>
    <row r="1031" customFormat="false" ht="14.25" hidden="false" customHeight="false" outlineLevel="0" collapsed="false">
      <c r="BQ1031" s="2"/>
      <c r="BR1031" s="2"/>
      <c r="EC1031" s="2"/>
      <c r="ED1031" s="2"/>
    </row>
    <row r="1032" customFormat="false" ht="14.25" hidden="false" customHeight="false" outlineLevel="0" collapsed="false">
      <c r="BQ1032" s="2"/>
      <c r="BR1032" s="2"/>
      <c r="EC1032" s="2"/>
      <c r="ED1032" s="2"/>
    </row>
    <row r="1033" customFormat="false" ht="14.25" hidden="false" customHeight="false" outlineLevel="0" collapsed="false">
      <c r="BQ1033" s="2"/>
      <c r="BR1033" s="2"/>
      <c r="EC1033" s="2"/>
      <c r="ED1033" s="2"/>
    </row>
    <row r="1034" customFormat="false" ht="14.25" hidden="false" customHeight="false" outlineLevel="0" collapsed="false">
      <c r="BQ1034" s="2"/>
      <c r="BR1034" s="2"/>
      <c r="EC1034" s="2"/>
      <c r="ED1034" s="2"/>
    </row>
    <row r="1035" customFormat="false" ht="14.25" hidden="false" customHeight="false" outlineLevel="0" collapsed="false">
      <c r="BQ1035" s="2"/>
      <c r="BR1035" s="2"/>
      <c r="EC1035" s="2"/>
      <c r="ED1035" s="2"/>
    </row>
    <row r="1036" customFormat="false" ht="14.25" hidden="false" customHeight="false" outlineLevel="0" collapsed="false">
      <c r="BQ1036" s="2"/>
      <c r="BR1036" s="2"/>
      <c r="EC1036" s="2"/>
      <c r="ED1036" s="2"/>
    </row>
    <row r="1037" customFormat="false" ht="14.25" hidden="false" customHeight="false" outlineLevel="0" collapsed="false">
      <c r="BQ1037" s="2"/>
      <c r="BR1037" s="2"/>
      <c r="EC1037" s="2"/>
      <c r="ED1037" s="2"/>
    </row>
    <row r="1038" customFormat="false" ht="14.25" hidden="false" customHeight="false" outlineLevel="0" collapsed="false">
      <c r="BQ1038" s="2"/>
      <c r="BR1038" s="2"/>
      <c r="EC1038" s="2"/>
      <c r="ED1038" s="2"/>
    </row>
    <row r="1039" customFormat="false" ht="14.25" hidden="false" customHeight="false" outlineLevel="0" collapsed="false">
      <c r="BQ1039" s="2"/>
      <c r="BR1039" s="2"/>
      <c r="EC1039" s="2"/>
      <c r="ED1039" s="2"/>
    </row>
    <row r="1040" customFormat="false" ht="14.25" hidden="false" customHeight="false" outlineLevel="0" collapsed="false">
      <c r="BQ1040" s="2"/>
      <c r="BR1040" s="2"/>
      <c r="EC1040" s="2"/>
      <c r="ED1040" s="2"/>
    </row>
    <row r="1041" customFormat="false" ht="14.25" hidden="false" customHeight="false" outlineLevel="0" collapsed="false">
      <c r="BQ1041" s="2"/>
      <c r="BR1041" s="2"/>
      <c r="EC1041" s="2"/>
      <c r="ED1041" s="2"/>
    </row>
    <row r="1042" customFormat="false" ht="14.25" hidden="false" customHeight="false" outlineLevel="0" collapsed="false">
      <c r="BQ1042" s="2"/>
      <c r="BR1042" s="2"/>
      <c r="EC1042" s="2"/>
      <c r="ED1042" s="2"/>
    </row>
    <row r="1043" customFormat="false" ht="14.25" hidden="false" customHeight="false" outlineLevel="0" collapsed="false">
      <c r="BQ1043" s="2"/>
      <c r="BR1043" s="2"/>
      <c r="EC1043" s="2"/>
      <c r="ED1043" s="2"/>
    </row>
    <row r="1044" customFormat="false" ht="14.25" hidden="false" customHeight="false" outlineLevel="0" collapsed="false">
      <c r="BQ1044" s="2"/>
      <c r="BR1044" s="2"/>
      <c r="EC1044" s="2"/>
      <c r="ED1044" s="2"/>
    </row>
    <row r="1045" customFormat="false" ht="14.25" hidden="false" customHeight="false" outlineLevel="0" collapsed="false">
      <c r="BQ1045" s="2"/>
      <c r="BR1045" s="2"/>
      <c r="EC1045" s="2"/>
      <c r="ED1045" s="2"/>
    </row>
    <row r="1046" customFormat="false" ht="14.25" hidden="false" customHeight="false" outlineLevel="0" collapsed="false">
      <c r="BQ1046" s="2"/>
      <c r="BR1046" s="2"/>
      <c r="EC1046" s="2"/>
      <c r="ED1046" s="2"/>
    </row>
    <row r="1047" customFormat="false" ht="14.25" hidden="false" customHeight="false" outlineLevel="0" collapsed="false">
      <c r="BQ1047" s="2"/>
      <c r="BR1047" s="2"/>
      <c r="EC1047" s="2"/>
      <c r="ED1047" s="2"/>
    </row>
    <row r="1048" customFormat="false" ht="14.25" hidden="false" customHeight="false" outlineLevel="0" collapsed="false">
      <c r="BQ1048" s="2"/>
      <c r="BR1048" s="2"/>
      <c r="EC1048" s="2"/>
      <c r="ED1048" s="2"/>
    </row>
    <row r="1049" customFormat="false" ht="14.25" hidden="false" customHeight="false" outlineLevel="0" collapsed="false">
      <c r="BQ1049" s="2"/>
      <c r="BR1049" s="2"/>
      <c r="EC1049" s="2"/>
      <c r="ED1049" s="2"/>
    </row>
    <row r="1050" customFormat="false" ht="14.25" hidden="false" customHeight="false" outlineLevel="0" collapsed="false">
      <c r="BQ1050" s="2"/>
      <c r="BR1050" s="2"/>
      <c r="EC1050" s="2"/>
      <c r="ED1050" s="2"/>
    </row>
    <row r="1051" customFormat="false" ht="14.25" hidden="false" customHeight="false" outlineLevel="0" collapsed="false">
      <c r="BQ1051" s="2"/>
      <c r="BR1051" s="2"/>
      <c r="EC1051" s="2"/>
      <c r="ED1051" s="2"/>
    </row>
    <row r="1052" customFormat="false" ht="14.25" hidden="false" customHeight="false" outlineLevel="0" collapsed="false">
      <c r="BQ1052" s="2"/>
      <c r="BR1052" s="2"/>
      <c r="EC1052" s="2"/>
      <c r="ED1052" s="2"/>
    </row>
    <row r="1053" customFormat="false" ht="14.25" hidden="false" customHeight="false" outlineLevel="0" collapsed="false">
      <c r="BQ1053" s="2"/>
      <c r="BR1053" s="2"/>
      <c r="EC1053" s="2"/>
      <c r="ED1053" s="2"/>
    </row>
    <row r="1054" customFormat="false" ht="14.25" hidden="false" customHeight="false" outlineLevel="0" collapsed="false">
      <c r="BQ1054" s="2"/>
      <c r="BR1054" s="2"/>
      <c r="EC1054" s="2"/>
      <c r="ED1054" s="2"/>
    </row>
    <row r="1055" customFormat="false" ht="14.25" hidden="false" customHeight="false" outlineLevel="0" collapsed="false">
      <c r="BQ1055" s="2"/>
      <c r="BR1055" s="2"/>
      <c r="EC1055" s="2"/>
      <c r="ED1055" s="2"/>
    </row>
    <row r="1056" customFormat="false" ht="14.25" hidden="false" customHeight="false" outlineLevel="0" collapsed="false">
      <c r="BQ1056" s="2"/>
      <c r="BR1056" s="2"/>
      <c r="EC1056" s="2"/>
      <c r="ED1056" s="2"/>
    </row>
    <row r="1057" customFormat="false" ht="14.25" hidden="false" customHeight="false" outlineLevel="0" collapsed="false">
      <c r="BQ1057" s="2"/>
      <c r="BR1057" s="2"/>
      <c r="EC1057" s="2"/>
      <c r="ED1057" s="2"/>
    </row>
    <row r="1058" customFormat="false" ht="14.25" hidden="false" customHeight="false" outlineLevel="0" collapsed="false">
      <c r="BQ1058" s="2"/>
      <c r="BR1058" s="2"/>
      <c r="EC1058" s="2"/>
      <c r="ED1058" s="2"/>
    </row>
    <row r="1059" customFormat="false" ht="14.25" hidden="false" customHeight="false" outlineLevel="0" collapsed="false">
      <c r="BQ1059" s="2"/>
      <c r="BR1059" s="2"/>
      <c r="EC1059" s="2"/>
      <c r="ED1059" s="2"/>
    </row>
    <row r="1060" customFormat="false" ht="14.25" hidden="false" customHeight="false" outlineLevel="0" collapsed="false">
      <c r="BQ1060" s="2"/>
      <c r="BR1060" s="2"/>
      <c r="EC1060" s="2"/>
      <c r="ED1060" s="2"/>
    </row>
    <row r="1061" customFormat="false" ht="14.25" hidden="false" customHeight="false" outlineLevel="0" collapsed="false">
      <c r="BQ1061" s="2"/>
      <c r="BR1061" s="2"/>
      <c r="EC1061" s="2"/>
      <c r="ED1061" s="2"/>
    </row>
    <row r="1062" customFormat="false" ht="14.25" hidden="false" customHeight="false" outlineLevel="0" collapsed="false">
      <c r="BQ1062" s="2"/>
      <c r="BR1062" s="2"/>
      <c r="EC1062" s="2"/>
      <c r="ED1062" s="2"/>
    </row>
    <row r="1063" customFormat="false" ht="14.25" hidden="false" customHeight="false" outlineLevel="0" collapsed="false">
      <c r="BQ1063" s="2"/>
      <c r="BR1063" s="2"/>
      <c r="EC1063" s="2"/>
      <c r="ED1063" s="2"/>
    </row>
    <row r="1064" customFormat="false" ht="14.25" hidden="false" customHeight="false" outlineLevel="0" collapsed="false">
      <c r="BQ1064" s="2"/>
      <c r="BR1064" s="2"/>
      <c r="EC1064" s="2"/>
      <c r="ED1064" s="2"/>
    </row>
    <row r="1065" customFormat="false" ht="14.25" hidden="false" customHeight="false" outlineLevel="0" collapsed="false">
      <c r="BQ1065" s="2"/>
      <c r="BR1065" s="2"/>
      <c r="EC1065" s="2"/>
      <c r="ED1065" s="2"/>
    </row>
    <row r="1066" customFormat="false" ht="14.25" hidden="false" customHeight="false" outlineLevel="0" collapsed="false">
      <c r="BQ1066" s="2"/>
      <c r="BR1066" s="2"/>
      <c r="EC1066" s="2"/>
      <c r="ED1066" s="2"/>
    </row>
    <row r="1067" customFormat="false" ht="14.25" hidden="false" customHeight="false" outlineLevel="0" collapsed="false">
      <c r="BQ1067" s="2"/>
      <c r="BR1067" s="2"/>
      <c r="EC1067" s="2"/>
      <c r="ED1067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21"/>
  <sheetViews>
    <sheetView showFormulas="false" showGridLines="true" showRowColHeaders="true" showZeros="true" rightToLeft="false" tabSelected="false" showOutlineSymbols="true" defaultGridColor="true" view="normal" topLeftCell="AW16" colorId="64" zoomScale="100" zoomScaleNormal="100" zoomScalePageLayoutView="100" workbookViewId="0">
      <selection pane="topLeft" activeCell="A19" activeCellId="0" sqref="A1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" width="7.5"/>
    <col collapsed="false" customWidth="true" hidden="false" outlineLevel="0" max="11" min="2" style="2" width="6.62"/>
    <col collapsed="false" customWidth="true" hidden="false" outlineLevel="0" max="12" min="12" style="6" width="6.62"/>
    <col collapsed="false" customWidth="true" hidden="false" outlineLevel="0" max="15" min="13" style="2" width="6.62"/>
    <col collapsed="false" customWidth="true" hidden="false" outlineLevel="0" max="16" min="16" style="2" width="6.75"/>
    <col collapsed="false" customWidth="true" hidden="false" outlineLevel="0" max="21" min="17" style="2" width="6.62"/>
    <col collapsed="false" customWidth="true" hidden="false" outlineLevel="0" max="23" min="22" style="2" width="7.24"/>
    <col collapsed="false" customWidth="true" hidden="false" outlineLevel="0" max="24" min="24" style="2" width="7.12"/>
    <col collapsed="false" customWidth="true" hidden="false" outlineLevel="0" max="25" min="25" style="2" width="6.99"/>
    <col collapsed="false" customWidth="true" hidden="false" outlineLevel="0" max="26" min="26" style="2" width="7.37"/>
    <col collapsed="false" customWidth="true" hidden="false" outlineLevel="0" max="30" min="27" style="2" width="7.24"/>
    <col collapsed="false" customWidth="true" hidden="false" outlineLevel="0" max="32" min="31" style="2" width="7.5"/>
    <col collapsed="false" customWidth="false" hidden="false" outlineLevel="0" max="33" min="33" style="2" width="8.99"/>
    <col collapsed="false" customWidth="true" hidden="false" outlineLevel="0" max="34" min="34" style="2" width="8.24"/>
    <col collapsed="false" customWidth="true" hidden="false" outlineLevel="0" max="35" min="35" style="2" width="7.87"/>
    <col collapsed="false" customWidth="true" hidden="false" outlineLevel="0" max="36" min="36" style="2" width="7.62"/>
    <col collapsed="false" customWidth="true" hidden="false" outlineLevel="0" max="37" min="37" style="2" width="7.87"/>
    <col collapsed="false" customWidth="true" hidden="false" outlineLevel="0" max="39" min="38" style="2" width="7.99"/>
    <col collapsed="false" customWidth="true" hidden="false" outlineLevel="0" max="40" min="40" style="2" width="7.87"/>
    <col collapsed="false" customWidth="true" hidden="false" outlineLevel="0" max="43" min="41" style="2" width="8.11"/>
    <col collapsed="false" customWidth="true" hidden="false" outlineLevel="0" max="45" min="44" style="2" width="7.87"/>
    <col collapsed="false" customWidth="true" hidden="false" outlineLevel="0" max="47" min="46" style="2" width="7.74"/>
    <col collapsed="false" customWidth="true" hidden="false" outlineLevel="0" max="48" min="48" style="2" width="7.99"/>
    <col collapsed="false" customWidth="true" hidden="false" outlineLevel="0" max="50" min="49" style="2" width="7.74"/>
    <col collapsed="false" customWidth="true" hidden="false" outlineLevel="0" max="51" min="51" style="2" width="7.87"/>
    <col collapsed="false" customWidth="true" hidden="false" outlineLevel="0" max="52" min="52" style="2" width="7.74"/>
    <col collapsed="false" customWidth="true" hidden="false" outlineLevel="0" max="53" min="53" style="2" width="8.11"/>
    <col collapsed="false" customWidth="true" hidden="false" outlineLevel="0" max="54" min="54" style="2" width="7.87"/>
    <col collapsed="false" customWidth="true" hidden="false" outlineLevel="0" max="55" min="55" style="2" width="7.99"/>
    <col collapsed="false" customWidth="true" hidden="false" outlineLevel="0" max="56" min="56" style="2" width="7.74"/>
    <col collapsed="false" customWidth="true" hidden="false" outlineLevel="0" max="57" min="57" style="2" width="7.87"/>
    <col collapsed="false" customWidth="true" hidden="false" outlineLevel="0" max="58" min="58" style="2" width="7.99"/>
    <col collapsed="false" customWidth="true" hidden="false" outlineLevel="0" max="59" min="59" style="2" width="7.87"/>
    <col collapsed="false" customWidth="true" hidden="false" outlineLevel="0" max="60" min="60" style="2" width="7.74"/>
    <col collapsed="false" customWidth="true" hidden="false" outlineLevel="0" max="61" min="61" style="2" width="7.87"/>
    <col collapsed="false" customWidth="true" hidden="false" outlineLevel="0" max="64" min="62" style="2" width="7.74"/>
    <col collapsed="false" customWidth="true" hidden="false" outlineLevel="0" max="65" min="65" style="2" width="7.87"/>
    <col collapsed="false" customWidth="true" hidden="false" outlineLevel="0" max="66" min="66" style="2" width="8.11"/>
    <col collapsed="false" customWidth="true" hidden="false" outlineLevel="0" max="67" min="67" style="2" width="7.87"/>
    <col collapsed="false" customWidth="false" hidden="false" outlineLevel="0" max="257" min="68" style="2" width="8.99"/>
  </cols>
  <sheetData>
    <row r="1" customFormat="false" ht="14.25" hidden="false" customHeight="false" outlineLevel="0" collapsed="false">
      <c r="A1" s="2" t="str">
        <f aca="false">数据!A2</f>
        <v>Marker</v>
      </c>
      <c r="B1" s="2" t="str">
        <f aca="false">数据!G1</f>
        <v>hxt16</v>
      </c>
      <c r="E1" s="9" t="s">
        <v>17</v>
      </c>
      <c r="F1" s="2" t="str">
        <f aca="false">数据!O1</f>
        <v>thi4</v>
      </c>
      <c r="I1" s="9" t="s">
        <v>17</v>
      </c>
      <c r="J1" s="2" t="str">
        <f aca="false">数据!W1</f>
        <v>thi5</v>
      </c>
      <c r="L1" s="2"/>
      <c r="M1" s="9" t="s">
        <v>17</v>
      </c>
      <c r="N1" s="2" t="str">
        <f aca="false">数据!AE1</f>
        <v>thi11</v>
      </c>
      <c r="Q1" s="9" t="s">
        <v>17</v>
      </c>
      <c r="R1" s="2" t="str">
        <f aca="false">数据!AM1</f>
        <v>thi12</v>
      </c>
      <c r="U1" s="9" t="s">
        <v>17</v>
      </c>
      <c r="V1" s="2" t="str">
        <f aca="false">数据!AU1</f>
        <v>thi13</v>
      </c>
      <c r="Y1" s="9" t="s">
        <v>17</v>
      </c>
      <c r="Z1" s="2" t="str">
        <f aca="false">数据!BC1</f>
        <v>hxt6</v>
      </c>
      <c r="AC1" s="9" t="s">
        <v>17</v>
      </c>
      <c r="AD1" s="2" t="str">
        <f aca="false">数据!$BK$1</f>
        <v>noxE</v>
      </c>
      <c r="AG1" s="2" t="str">
        <f aca="false">AC1</f>
        <v>Marker</v>
      </c>
      <c r="AH1" s="2" t="str">
        <f aca="false">数据!BS1</f>
        <v>hap4</v>
      </c>
      <c r="AK1" s="2" t="str">
        <f aca="false">AG1</f>
        <v>Marker</v>
      </c>
      <c r="AL1" s="2" t="str">
        <f aca="false">数据!CA1</f>
        <v>hog1</v>
      </c>
      <c r="AO1" s="2" t="str">
        <f aca="false">AK1</f>
        <v>Marker</v>
      </c>
      <c r="AP1" s="2" t="str">
        <f aca="false">数据!CI1</f>
        <v>hxt6</v>
      </c>
      <c r="AS1" s="2" t="str">
        <f aca="false">AO1</f>
        <v>Marker</v>
      </c>
      <c r="AT1" s="2" t="str">
        <f aca="false">数据!CQ1</f>
        <v>msn4</v>
      </c>
      <c r="AW1" s="2" t="str">
        <f aca="false">AS1</f>
        <v>Marker</v>
      </c>
      <c r="AX1" s="2" t="str">
        <f aca="false">数据!CY1</f>
        <v>nucl</v>
      </c>
      <c r="BA1" s="2" t="str">
        <f aca="false">AW1</f>
        <v>Marker</v>
      </c>
      <c r="BB1" s="2" t="str">
        <f aca="false">数据!DG1</f>
        <v>thi2</v>
      </c>
      <c r="BE1" s="2" t="str">
        <f aca="false">BA1</f>
        <v>Marker</v>
      </c>
      <c r="BF1" s="2" t="str">
        <f aca="false">数据!DO1</f>
        <v>Sok2</v>
      </c>
      <c r="BI1" s="2" t="str">
        <f aca="false">BE1</f>
        <v>Marker</v>
      </c>
      <c r="BJ1" s="2" t="str">
        <f aca="false">数据!DW1</f>
        <v>GPD1</v>
      </c>
      <c r="BM1" s="2" t="str">
        <f aca="false">BI1</f>
        <v>Marker</v>
      </c>
      <c r="BN1" s="2" t="str">
        <f aca="false">数据!EE1</f>
        <v>GUT1</v>
      </c>
    </row>
    <row r="2" customFormat="false" ht="14.25" hidden="false" customHeight="false" outlineLevel="0" collapsed="false">
      <c r="A2" s="2" t="str">
        <f aca="false">数据!$A$3</f>
        <v>NOX-22</v>
      </c>
      <c r="B2" s="2" t="n">
        <f aca="false">数据!$N$3</f>
        <v>1</v>
      </c>
      <c r="E2" s="2" t="str">
        <f aca="false">数据!$A$3</f>
        <v>NOX-22</v>
      </c>
      <c r="F2" s="2" t="n">
        <f aca="false">数据!V3</f>
        <v>1</v>
      </c>
      <c r="I2" s="2" t="str">
        <f aca="false">数据!A3</f>
        <v>NOX-22</v>
      </c>
      <c r="J2" s="2" t="n">
        <f aca="false">数据!AD3</f>
        <v>1</v>
      </c>
      <c r="L2" s="2"/>
      <c r="M2" s="2" t="str">
        <f aca="false">数据!A3</f>
        <v>NOX-22</v>
      </c>
      <c r="N2" s="2" t="n">
        <f aca="false">数据!AL3</f>
        <v>1</v>
      </c>
      <c r="Q2" s="2" t="str">
        <f aca="false">数据!A3</f>
        <v>NOX-22</v>
      </c>
      <c r="R2" s="2" t="n">
        <f aca="false">数据!AT3</f>
        <v>1</v>
      </c>
      <c r="U2" s="2" t="str">
        <f aca="false">数据!A3</f>
        <v>NOX-22</v>
      </c>
      <c r="V2" s="2" t="n">
        <f aca="false">数据!BB3</f>
        <v>1</v>
      </c>
      <c r="Y2" s="2" t="str">
        <f aca="false">数据!A3</f>
        <v>NOX-22</v>
      </c>
      <c r="Z2" s="2" t="n">
        <f aca="false">数据!BJ3</f>
        <v>1</v>
      </c>
      <c r="AC2" s="2" t="str">
        <f aca="false">数据!A5</f>
        <v>NOX-30</v>
      </c>
      <c r="AD2" s="2" t="n">
        <f aca="false">数据!BR5</f>
        <v>1</v>
      </c>
      <c r="AG2" s="2" t="str">
        <f aca="false">AC2</f>
        <v>NOX-30</v>
      </c>
      <c r="AH2" s="2" t="n">
        <f aca="false">数据!BZ5</f>
        <v>1</v>
      </c>
      <c r="AK2" s="2" t="str">
        <f aca="false">AG2</f>
        <v>NOX-30</v>
      </c>
      <c r="AL2" s="2" t="n">
        <f aca="false">数据!CH5</f>
        <v>1</v>
      </c>
      <c r="AO2" s="2" t="str">
        <f aca="false">AK2</f>
        <v>NOX-30</v>
      </c>
      <c r="AP2" s="2" t="n">
        <f aca="false">数据!CP5</f>
        <v>1</v>
      </c>
      <c r="AS2" s="2" t="str">
        <f aca="false">AO2</f>
        <v>NOX-30</v>
      </c>
      <c r="AT2" s="2" t="n">
        <f aca="false">数据!CX5</f>
        <v>1</v>
      </c>
      <c r="AW2" s="2" t="str">
        <f aca="false">AS2</f>
        <v>NOX-30</v>
      </c>
      <c r="AX2" s="2" t="n">
        <f aca="false">数据!DF5</f>
        <v>1</v>
      </c>
      <c r="BA2" s="2" t="str">
        <f aca="false">AW2</f>
        <v>NOX-30</v>
      </c>
      <c r="BB2" s="2" t="n">
        <f aca="false">数据!DN5</f>
        <v>1</v>
      </c>
      <c r="BE2" s="2" t="str">
        <f aca="false">BA2</f>
        <v>NOX-30</v>
      </c>
      <c r="BF2" s="2" t="n">
        <f aca="false">数据!DV5</f>
        <v>1</v>
      </c>
      <c r="BI2" s="2" t="str">
        <f aca="false">BE2</f>
        <v>NOX-30</v>
      </c>
      <c r="BJ2" s="2" t="n">
        <f aca="false">数据!ED5</f>
        <v>1</v>
      </c>
      <c r="BM2" s="2" t="str">
        <f aca="false">BI2</f>
        <v>NOX-30</v>
      </c>
      <c r="BN2" s="2" t="n">
        <f aca="false">数据!EL5</f>
        <v>1</v>
      </c>
    </row>
    <row r="3" customFormat="false" ht="14.25" hidden="false" customHeight="false" outlineLevel="0" collapsed="false">
      <c r="A3" s="2" t="str">
        <f aca="false">数据!$A$4</f>
        <v>CON-22</v>
      </c>
      <c r="B3" s="2" t="n">
        <f aca="false">数据!$N$4</f>
        <v>0.730353422305035</v>
      </c>
      <c r="E3" s="2" t="str">
        <f aca="false">数据!$A$4</f>
        <v>CON-22</v>
      </c>
      <c r="F3" s="2" t="n">
        <f aca="false">数据!V4</f>
        <v>0.0426887580235749</v>
      </c>
      <c r="I3" s="2" t="str">
        <f aca="false">数据!$A$4</f>
        <v>CON-22</v>
      </c>
      <c r="J3" s="2" t="n">
        <f aca="false">数据!AD4</f>
        <v>0.595978971761796</v>
      </c>
      <c r="L3" s="2"/>
      <c r="M3" s="2" t="str">
        <f aca="false">数据!A4</f>
        <v>CON-22</v>
      </c>
      <c r="N3" s="2" t="n">
        <f aca="false">数据!AL4</f>
        <v>0.716977624007913</v>
      </c>
      <c r="Q3" s="2" t="str">
        <f aca="false">数据!A4</f>
        <v>CON-22</v>
      </c>
      <c r="R3" s="2" t="n">
        <f aca="false">数据!AT4</f>
        <v>0.583713901878486</v>
      </c>
      <c r="U3" s="2" t="str">
        <f aca="false">数据!A4</f>
        <v>CON-22</v>
      </c>
      <c r="V3" s="2" t="n">
        <f aca="false">数据!BB4</f>
        <v>0.51524601016465</v>
      </c>
      <c r="Y3" s="2" t="str">
        <f aca="false">数据!A4</f>
        <v>CON-22</v>
      </c>
      <c r="Z3" s="2" t="n">
        <f aca="false">数据!BJ4</f>
        <v>0.281915231761452</v>
      </c>
      <c r="AC3" s="2" t="str">
        <f aca="false">数据!A6</f>
        <v>CON-30</v>
      </c>
      <c r="AD3" s="2" t="n">
        <f aca="false">数据!BR6</f>
        <v>0.000209610702255311</v>
      </c>
      <c r="AG3" s="2" t="str">
        <f aca="false">AC3</f>
        <v>CON-30</v>
      </c>
      <c r="AH3" s="2" t="n">
        <f aca="false">数据!BZ6</f>
        <v>0.516437857574694</v>
      </c>
      <c r="AK3" s="2" t="str">
        <f aca="false">AG3</f>
        <v>CON-30</v>
      </c>
      <c r="AL3" s="2" t="n">
        <f aca="false">数据!CH6</f>
        <v>0.58641747461594</v>
      </c>
      <c r="AO3" s="2" t="str">
        <f aca="false">AK3</f>
        <v>CON-30</v>
      </c>
      <c r="AP3" s="2" t="n">
        <f aca="false">数据!CP6</f>
        <v>0.0187972661887831</v>
      </c>
      <c r="AS3" s="2" t="str">
        <f aca="false">AO3</f>
        <v>CON-30</v>
      </c>
      <c r="AT3" s="2" t="n">
        <f aca="false">数据!CX6</f>
        <v>0.46543985804894</v>
      </c>
      <c r="AW3" s="2" t="str">
        <f aca="false">AS3</f>
        <v>CON-30</v>
      </c>
      <c r="AX3" s="2" t="n">
        <f aca="false">数据!DF6</f>
        <v>2.60870413953113</v>
      </c>
      <c r="BA3" s="2" t="str">
        <f aca="false">AW3</f>
        <v>CON-30</v>
      </c>
      <c r="BB3" s="2" t="n">
        <f aca="false">数据!DN6</f>
        <v>0.653684623601051</v>
      </c>
      <c r="BE3" s="2" t="str">
        <f aca="false">BA3</f>
        <v>CON-30</v>
      </c>
      <c r="BF3" s="2" t="n">
        <f aca="false">数据!DV6</f>
        <v>0.144920473859449</v>
      </c>
      <c r="BI3" s="2" t="str">
        <f aca="false">BE3</f>
        <v>CON-30</v>
      </c>
      <c r="BJ3" s="2" t="n">
        <f aca="false">数据!ED6</f>
        <v>1.13550442907088</v>
      </c>
      <c r="BM3" s="2" t="str">
        <f aca="false">BI3</f>
        <v>CON-30</v>
      </c>
      <c r="BN3" s="2" t="n">
        <f aca="false">数据!EL6</f>
        <v>0.411795508633787</v>
      </c>
    </row>
    <row r="4" customFormat="false" ht="14.25" hidden="false" customHeight="false" outlineLevel="0" collapsed="false">
      <c r="A4" s="6" t="s">
        <v>31</v>
      </c>
      <c r="B4" s="2" t="s">
        <v>31</v>
      </c>
      <c r="L4" s="2"/>
    </row>
    <row r="5" customFormat="false" ht="14.25" hidden="false" customHeight="false" outlineLevel="0" collapsed="false">
      <c r="A5" s="6"/>
      <c r="L5" s="2"/>
    </row>
    <row r="6" customFormat="false" ht="14.25" hidden="false" customHeight="false" outlineLevel="0" collapsed="false">
      <c r="A6" s="6"/>
      <c r="L6" s="2"/>
    </row>
    <row r="7" customFormat="false" ht="14.25" hidden="false" customHeight="false" outlineLevel="0" collapsed="false">
      <c r="A7" s="6"/>
      <c r="L7" s="2"/>
    </row>
    <row r="19" customFormat="false" ht="14.25" hidden="false" customHeight="false" outlineLevel="0" collapsed="false">
      <c r="A19" s="9" t="s">
        <v>17</v>
      </c>
      <c r="B19" s="2" t="str">
        <f aca="false">数据!G31</f>
        <v>hxt16</v>
      </c>
      <c r="E19" s="2" t="str">
        <f aca="false">A19</f>
        <v>Marker</v>
      </c>
      <c r="F19" s="2" t="str">
        <f aca="false">数据!O31</f>
        <v>thi4</v>
      </c>
      <c r="I19" s="2" t="str">
        <f aca="false">E19</f>
        <v>Marker</v>
      </c>
      <c r="J19" s="2" t="str">
        <f aca="false">数据!W31</f>
        <v>thi5</v>
      </c>
      <c r="M19" s="2" t="str">
        <f aca="false">I19</f>
        <v>Marker</v>
      </c>
      <c r="N19" s="2" t="str">
        <f aca="false">数据!AE31</f>
        <v>thi11</v>
      </c>
      <c r="Q19" s="2" t="str">
        <f aca="false">M19</f>
        <v>Marker</v>
      </c>
      <c r="R19" s="2" t="str">
        <f aca="false">数据!AM31</f>
        <v>thi12</v>
      </c>
      <c r="U19" s="2" t="str">
        <f aca="false">Q19</f>
        <v>Marker</v>
      </c>
      <c r="V19" s="2" t="str">
        <f aca="false">数据!AU31</f>
        <v>thi13</v>
      </c>
      <c r="Y19" s="2" t="str">
        <f aca="false">U19</f>
        <v>Marker</v>
      </c>
      <c r="Z19" s="2" t="str">
        <f aca="false">数据!BC31</f>
        <v>hxt6</v>
      </c>
      <c r="AC19" s="2" t="str">
        <f aca="false">Y19</f>
        <v>Marker</v>
      </c>
      <c r="AD19" s="2" t="str">
        <f aca="false">数据!BK31</f>
        <v>noxE</v>
      </c>
      <c r="AG19" s="2" t="str">
        <f aca="false">AC19</f>
        <v>Marker</v>
      </c>
      <c r="AH19" s="2" t="str">
        <f aca="false">数据!BS31</f>
        <v>hap4</v>
      </c>
      <c r="AK19" s="2" t="str">
        <f aca="false">AG19</f>
        <v>Marker</v>
      </c>
      <c r="AL19" s="2" t="str">
        <f aca="false">数据!CA31</f>
        <v>hog1</v>
      </c>
      <c r="AO19" s="2" t="str">
        <f aca="false">AK19</f>
        <v>Marker</v>
      </c>
      <c r="AP19" s="2" t="str">
        <f aca="false">数据!CI31</f>
        <v>hxt6</v>
      </c>
      <c r="AS19" s="2" t="str">
        <f aca="false">AO19</f>
        <v>Marker</v>
      </c>
      <c r="AT19" s="2" t="str">
        <f aca="false">数据!CQ31</f>
        <v>msn4</v>
      </c>
      <c r="AW19" s="2" t="str">
        <f aca="false">AS19</f>
        <v>Marker</v>
      </c>
      <c r="AX19" s="2" t="str">
        <f aca="false">数据!CY31</f>
        <v>nucl</v>
      </c>
      <c r="BA19" s="2" t="str">
        <f aca="false">AW19</f>
        <v>Marker</v>
      </c>
      <c r="BB19" s="2" t="str">
        <f aca="false">数据!DG31</f>
        <v>thi2</v>
      </c>
      <c r="BE19" s="2" t="str">
        <f aca="false">BA19</f>
        <v>Marker</v>
      </c>
      <c r="BF19" s="2" t="str">
        <f aca="false">数据!DO31</f>
        <v>Sok2</v>
      </c>
      <c r="BI19" s="2" t="s">
        <v>17</v>
      </c>
      <c r="BJ19" s="2" t="str">
        <f aca="false">BJ1</f>
        <v>GPD1</v>
      </c>
      <c r="BM19" s="2" t="str">
        <f aca="false">BI19</f>
        <v>Marker</v>
      </c>
      <c r="BN19" s="2" t="str">
        <f aca="false">数据!EE31</f>
        <v>GUT1</v>
      </c>
    </row>
    <row r="20" customFormat="false" ht="14.25" hidden="false" customHeight="false" outlineLevel="0" collapsed="false">
      <c r="A20" s="2" t="str">
        <f aca="false">数据!A33</f>
        <v>NOX-22</v>
      </c>
      <c r="B20" s="2" t="n">
        <f aca="false">数据!N33</f>
        <v>1</v>
      </c>
      <c r="E20" s="2" t="str">
        <f aca="false">A20</f>
        <v>NOX-22</v>
      </c>
      <c r="F20" s="2" t="n">
        <f aca="false">数据!V33</f>
        <v>1</v>
      </c>
      <c r="I20" s="2" t="str">
        <f aca="false">E20</f>
        <v>NOX-22</v>
      </c>
      <c r="J20" s="2" t="n">
        <f aca="false">数据!AD33</f>
        <v>1</v>
      </c>
      <c r="M20" s="2" t="str">
        <f aca="false">I20</f>
        <v>NOX-22</v>
      </c>
      <c r="N20" s="2" t="n">
        <f aca="false">数据!AL33</f>
        <v>1</v>
      </c>
      <c r="Q20" s="2" t="str">
        <f aca="false">M20</f>
        <v>NOX-22</v>
      </c>
      <c r="R20" s="2" t="n">
        <f aca="false">数据!AT33</f>
        <v>1</v>
      </c>
      <c r="U20" s="2" t="str">
        <f aca="false">Q20</f>
        <v>NOX-22</v>
      </c>
      <c r="V20" s="2" t="n">
        <f aca="false">数据!BB33</f>
        <v>1</v>
      </c>
      <c r="Y20" s="2" t="str">
        <f aca="false">U20</f>
        <v>NOX-22</v>
      </c>
      <c r="Z20" s="2" t="n">
        <f aca="false">数据!BJ33</f>
        <v>1</v>
      </c>
      <c r="AC20" s="2" t="str">
        <f aca="false">数据!A35</f>
        <v>NOX-30</v>
      </c>
      <c r="AD20" s="2" t="n">
        <f aca="false">数据!BR35</f>
        <v>1</v>
      </c>
      <c r="AG20" s="2" t="str">
        <f aca="false">AC20</f>
        <v>NOX-30</v>
      </c>
      <c r="AH20" s="2" t="n">
        <f aca="false">数据!BZ35</f>
        <v>1</v>
      </c>
      <c r="AK20" s="2" t="str">
        <f aca="false">AG20</f>
        <v>NOX-30</v>
      </c>
      <c r="AL20" s="2" t="n">
        <f aca="false">数据!CH35</f>
        <v>1</v>
      </c>
      <c r="AO20" s="2" t="str">
        <f aca="false">AK20</f>
        <v>NOX-30</v>
      </c>
      <c r="AP20" s="2" t="n">
        <f aca="false">数据!CP35</f>
        <v>1</v>
      </c>
      <c r="AS20" s="2" t="str">
        <f aca="false">AO20</f>
        <v>NOX-30</v>
      </c>
      <c r="AT20" s="2" t="n">
        <f aca="false">数据!CX35</f>
        <v>1</v>
      </c>
      <c r="AW20" s="2" t="str">
        <f aca="false">AS20</f>
        <v>NOX-30</v>
      </c>
      <c r="AX20" s="2" t="n">
        <f aca="false">数据!DF35</f>
        <v>1</v>
      </c>
      <c r="BA20" s="2" t="str">
        <f aca="false">AW20</f>
        <v>NOX-30</v>
      </c>
      <c r="BB20" s="2" t="n">
        <f aca="false">数据!DN35</f>
        <v>1</v>
      </c>
      <c r="BE20" s="2" t="str">
        <f aca="false">BA20</f>
        <v>NOX-30</v>
      </c>
      <c r="BF20" s="2" t="n">
        <f aca="false">数据!DV35</f>
        <v>1</v>
      </c>
      <c r="BI20" s="2" t="s">
        <v>32</v>
      </c>
      <c r="BJ20" s="2" t="n">
        <v>1</v>
      </c>
      <c r="BM20" s="2" t="str">
        <f aca="false">BI20</f>
        <v>N-30</v>
      </c>
      <c r="BN20" s="2" t="n">
        <f aca="false">数据!EL35</f>
        <v>1</v>
      </c>
    </row>
    <row r="21" customFormat="false" ht="14.25" hidden="false" customHeight="false" outlineLevel="0" collapsed="false">
      <c r="A21" s="2" t="str">
        <f aca="false">数据!A34</f>
        <v>CON-22</v>
      </c>
      <c r="B21" s="2" t="n">
        <f aca="false">数据!N34</f>
        <v>0.899170535638183</v>
      </c>
      <c r="E21" s="2" t="str">
        <f aca="false">A21</f>
        <v>CON-22</v>
      </c>
      <c r="F21" s="2" t="n">
        <f aca="false">数据!V34</f>
        <v>0.0525560259533572</v>
      </c>
      <c r="I21" s="2" t="str">
        <f aca="false">E21</f>
        <v>CON-22</v>
      </c>
      <c r="J21" s="2" t="n">
        <f aca="false">数据!AD34</f>
        <v>0.733736181555582</v>
      </c>
      <c r="M21" s="2" t="str">
        <f aca="false">I21</f>
        <v>CON-22</v>
      </c>
      <c r="N21" s="2" t="n">
        <f aca="false">数据!AL34</f>
        <v>0.882702996290654</v>
      </c>
      <c r="Q21" s="2" t="str">
        <f aca="false">M21</f>
        <v>CON-22</v>
      </c>
      <c r="R21" s="2" t="n">
        <f aca="false">数据!AT34</f>
        <v>0.71863610928946</v>
      </c>
      <c r="U21" s="2" t="str">
        <f aca="false">Q21</f>
        <v>CON-22</v>
      </c>
      <c r="V21" s="2" t="n">
        <f aca="false">数据!BB34</f>
        <v>0.634342246912466</v>
      </c>
      <c r="Y21" s="2" t="str">
        <f aca="false">U21</f>
        <v>CON-22</v>
      </c>
      <c r="Z21" s="2" t="n">
        <f aca="false">数据!BJ34</f>
        <v>0.347078362619948</v>
      </c>
      <c r="AC21" s="2" t="str">
        <f aca="false">数据!A36</f>
        <v>CON-30</v>
      </c>
      <c r="AD21" s="2" t="n">
        <f aca="false">数据!BR36</f>
        <v>0.00025806104505893</v>
      </c>
      <c r="AG21" s="2" t="str">
        <f aca="false">AC21</f>
        <v>CON-30</v>
      </c>
      <c r="AH21" s="2" t="n">
        <f aca="false">数据!BZ36</f>
        <v>0.635809583192901</v>
      </c>
      <c r="AK21" s="2" t="str">
        <f aca="false">AG21</f>
        <v>CON-30</v>
      </c>
      <c r="AL21" s="2" t="n">
        <f aca="false">数据!CH36</f>
        <v>0.514056913328033</v>
      </c>
      <c r="AO21" s="2" t="str">
        <f aca="false">AK21</f>
        <v>CON-30</v>
      </c>
      <c r="AP21" s="2" t="n">
        <f aca="false">数据!CP36</f>
        <v>0.0164777910861877</v>
      </c>
      <c r="AS21" s="2" t="str">
        <f aca="false">AO21</f>
        <v>CON-30</v>
      </c>
      <c r="AT21" s="2" t="n">
        <f aca="false">数据!CX36</f>
        <v>0.408007242494224</v>
      </c>
      <c r="AW21" s="2" t="str">
        <f aca="false">AS21</f>
        <v>CON-30</v>
      </c>
      <c r="AX21" s="2" t="n">
        <f aca="false">数据!DF36</f>
        <v>2.08011986777695</v>
      </c>
      <c r="BA21" s="2" t="str">
        <f aca="false">AW21</f>
        <v>CON-30</v>
      </c>
      <c r="BB21" s="2" t="n">
        <f aca="false">数据!DN36</f>
        <v>0.573023680985</v>
      </c>
      <c r="BE21" s="2" t="str">
        <f aca="false">BA21</f>
        <v>CON-30</v>
      </c>
      <c r="BF21" s="2" t="n">
        <f aca="false">数据!DV36</f>
        <v>0.127038116521024</v>
      </c>
      <c r="BI21" s="2" t="s">
        <v>33</v>
      </c>
      <c r="BJ21" s="2" t="n">
        <v>1</v>
      </c>
      <c r="BM21" s="2" t="str">
        <f aca="false">BI21</f>
        <v>B-30</v>
      </c>
      <c r="BN21" s="2" t="n">
        <f aca="false">数据!EL36</f>
        <v>0.3609822988806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5-06T07:32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7.xls</vt:lpwstr>
  </property>
  <property fmtid="{D5CDD505-2E9C-101B-9397-08002B2CF9AE}" pid="3" name="StageName">
    <vt:lpwstr>Author's Proof</vt:lpwstr>
  </property>
  <property fmtid="{D5CDD505-2E9C-101B-9397-08002B2CF9AE}" pid="4" name="TitleName">
    <vt:lpwstr>Data Sheet 7.xls</vt:lpwstr>
  </property>
</Properties>
</file>